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0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23" uniqueCount="128">
  <si>
    <t>序号</t>
  </si>
  <si>
    <t>治疗方案（1=CTX，2=RTX）</t>
  </si>
  <si>
    <t>姓名</t>
  </si>
  <si>
    <t>年龄</t>
  </si>
  <si>
    <t>性别（1=男，2=女）</t>
  </si>
  <si>
    <t>高血压（1=是0=否）</t>
  </si>
  <si>
    <t>收缩压mmHg</t>
  </si>
  <si>
    <t>舒张压mmHg</t>
  </si>
  <si>
    <t>糖尿病（1=是0=否）</t>
  </si>
  <si>
    <t>白蛋白 g/L</t>
  </si>
  <si>
    <t>24h尿蛋白</t>
  </si>
  <si>
    <t>肌酐umol/L</t>
  </si>
  <si>
    <t>尿酸umol/L</t>
  </si>
  <si>
    <t>eGFR</t>
  </si>
  <si>
    <t>甘油三酯mmol/L</t>
  </si>
  <si>
    <t>总胆固醇mmol/L</t>
  </si>
  <si>
    <t>低密度mmol/L</t>
  </si>
  <si>
    <t>HBg/L</t>
  </si>
  <si>
    <t>PLA2R RU/mL</t>
  </si>
  <si>
    <t>PLA2R IgG浓度RU/mL</t>
  </si>
  <si>
    <t>PLA2R IgG4浓度RU/mL</t>
  </si>
  <si>
    <t>CysRIgG浓度 RU/ml</t>
  </si>
  <si>
    <t>CysRIgG4浓度 RU/ml</t>
  </si>
  <si>
    <t>CTLD1IgG浓度 RU/ml</t>
  </si>
  <si>
    <t>CTLD1IgG4浓度 RU/ml</t>
  </si>
  <si>
    <t>CTLD678IgG浓度 RU/ml</t>
  </si>
  <si>
    <t>CTLD678IgG4浓度 RU/ml</t>
  </si>
  <si>
    <t>PLA2R IgG浓度</t>
  </si>
  <si>
    <t>PLA2R IgG4浓度</t>
  </si>
  <si>
    <t xml:space="preserve">CysRIgG浓度 </t>
  </si>
  <si>
    <t xml:space="preserve">CysRIgG4浓度 </t>
  </si>
  <si>
    <t xml:space="preserve">CTLD1IgG浓度 </t>
  </si>
  <si>
    <t xml:space="preserve">CTLD1IgG4浓度 </t>
  </si>
  <si>
    <t xml:space="preserve">CTLD678IgG浓度 </t>
  </si>
  <si>
    <t xml:space="preserve">CTLD678IgG4浓度 </t>
  </si>
  <si>
    <t>表位扩散（1=是，0=否）</t>
  </si>
  <si>
    <t>随访6月</t>
  </si>
  <si>
    <t>血白蛋白g/L</t>
  </si>
  <si>
    <t>血肌酐ummol/L</t>
  </si>
  <si>
    <r>
      <rPr>
        <sz val="10"/>
        <color rgb="FF000000"/>
        <rFont val="宋体"/>
        <charset val="134"/>
      </rPr>
      <t>PLA2R</t>
    </r>
    <r>
      <rPr>
        <sz val="10"/>
        <color rgb="FF000000"/>
        <rFont val="宋体"/>
        <charset val="134"/>
      </rPr>
      <t xml:space="preserve"> </t>
    </r>
    <r>
      <rPr>
        <sz val="10"/>
        <color rgb="FF000000"/>
        <rFont val="宋体"/>
        <charset val="134"/>
      </rPr>
      <t>IgG浓度RU/mL</t>
    </r>
  </si>
  <si>
    <t>CTLD678IgG浓度</t>
  </si>
  <si>
    <t>表位扩散M6（1=是，0=否）</t>
  </si>
  <si>
    <t>缓解情况（CR+PR=1,NR=0）</t>
  </si>
  <si>
    <t>吴红英</t>
  </si>
  <si>
    <t>NA</t>
  </si>
  <si>
    <t>朱新民</t>
  </si>
  <si>
    <t>肖加书</t>
  </si>
  <si>
    <t>水心蓓</t>
  </si>
  <si>
    <t>赵艳伟</t>
  </si>
  <si>
    <t>杨晓峰</t>
  </si>
  <si>
    <t>咸菊英</t>
  </si>
  <si>
    <t>房伟杰</t>
  </si>
  <si>
    <t>韩生柏</t>
  </si>
  <si>
    <t>李庆明</t>
  </si>
  <si>
    <t>张志东</t>
  </si>
  <si>
    <t>潘阿妹</t>
  </si>
  <si>
    <t>邱和辉</t>
  </si>
  <si>
    <t>支雅君</t>
  </si>
  <si>
    <t>颜学云</t>
  </si>
  <si>
    <t>费先永</t>
  </si>
  <si>
    <t>庄正茂</t>
  </si>
  <si>
    <t>谭国辉</t>
  </si>
  <si>
    <t>郁林德</t>
  </si>
  <si>
    <t>沈秋菊</t>
  </si>
  <si>
    <t>邱怀林</t>
  </si>
  <si>
    <t>任佩红</t>
  </si>
  <si>
    <t>底运河</t>
  </si>
  <si>
    <t>张艳玲</t>
  </si>
  <si>
    <t>姚奇</t>
  </si>
  <si>
    <t>蔡林芬</t>
  </si>
  <si>
    <t>刘寿生</t>
  </si>
  <si>
    <t>邓翠花</t>
  </si>
  <si>
    <t>王振艳</t>
  </si>
  <si>
    <t>余建华</t>
  </si>
  <si>
    <t>朱达鸿</t>
  </si>
  <si>
    <t>姚秀民</t>
  </si>
  <si>
    <t>金红梅</t>
  </si>
  <si>
    <t>许加巨</t>
  </si>
  <si>
    <t>王家礼</t>
  </si>
  <si>
    <t>章县发</t>
  </si>
  <si>
    <t>孙乐亮</t>
  </si>
  <si>
    <t>陆利先</t>
  </si>
  <si>
    <t>宋志强</t>
  </si>
  <si>
    <t>朱文玉</t>
  </si>
  <si>
    <t>李根娣</t>
  </si>
  <si>
    <t>刘士强</t>
  </si>
  <si>
    <t>张艳华</t>
  </si>
  <si>
    <t>朱乔凤</t>
  </si>
  <si>
    <t>张桂英</t>
  </si>
  <si>
    <t>董锡芬</t>
  </si>
  <si>
    <t>翁荣祥</t>
  </si>
  <si>
    <r>
      <rPr>
        <sz val="11"/>
        <color rgb="FF000000"/>
        <rFont val="宋体"/>
        <charset val="134"/>
      </rPr>
      <t xml:space="preserve"> </t>
    </r>
    <r>
      <rPr>
        <sz val="11"/>
        <color rgb="FF000000"/>
        <rFont val="宋体"/>
        <charset val="134"/>
      </rPr>
      <t>满政敏</t>
    </r>
  </si>
  <si>
    <t>刘倩倩</t>
  </si>
  <si>
    <t>陈进</t>
  </si>
  <si>
    <t>王忠</t>
  </si>
  <si>
    <t>丁德明</t>
  </si>
  <si>
    <t>吕增光</t>
  </si>
  <si>
    <t>吴斌</t>
  </si>
  <si>
    <t>李伟</t>
  </si>
  <si>
    <t>袁成英</t>
  </si>
  <si>
    <t>徐全妹</t>
  </si>
  <si>
    <t>徐影华</t>
  </si>
  <si>
    <t>王玉美</t>
  </si>
  <si>
    <t>马玲堂</t>
  </si>
  <si>
    <t>蔡屹</t>
  </si>
  <si>
    <t>廖旭明</t>
  </si>
  <si>
    <t>陈兴钱</t>
  </si>
  <si>
    <t>钱耀清</t>
  </si>
  <si>
    <t>冯志英</t>
  </si>
  <si>
    <t>冯新华</t>
  </si>
  <si>
    <t>周慧俐</t>
  </si>
  <si>
    <t>谢伯荣</t>
  </si>
  <si>
    <t>陈林根</t>
  </si>
  <si>
    <t>王兴龙</t>
  </si>
  <si>
    <t>刘鹏</t>
  </si>
  <si>
    <t>顾秀凤</t>
  </si>
  <si>
    <t>张惠芬</t>
  </si>
  <si>
    <t>杨礼俊</t>
  </si>
  <si>
    <t>林锦生</t>
  </si>
  <si>
    <t>王勇</t>
  </si>
  <si>
    <t>何立果</t>
  </si>
  <si>
    <t>肖凡</t>
  </si>
  <si>
    <t>王海宁</t>
  </si>
  <si>
    <t>卢永清</t>
  </si>
  <si>
    <t>张晓磊</t>
  </si>
  <si>
    <t>周晓明</t>
  </si>
  <si>
    <t>黄马英</t>
  </si>
  <si>
    <t>章柏根</t>
  </si>
</sst>
</file>

<file path=xl/styles.xml><?xml version="1.0" encoding="utf-8"?>
<styleSheet xmlns="http://schemas.openxmlformats.org/spreadsheetml/2006/main">
  <numFmts count="8">
    <numFmt numFmtId="176" formatCode="0_ "/>
    <numFmt numFmtId="177" formatCode="0.00_);[Red]\(0.00\)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8" formatCode="yyyy/m/d;@"/>
    <numFmt numFmtId="43" formatCode="_ * #,##0.00_ ;_ * \-#,##0.00_ ;_ * &quot;-&quot;??_ ;_ @_ "/>
    <numFmt numFmtId="179" formatCode="0.00_ "/>
  </numFmts>
  <fonts count="33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name val="宋体"/>
      <charset val="134"/>
      <scheme val="minor"/>
    </font>
    <font>
      <sz val="1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2"/>
      <color rgb="FF000000"/>
      <name val="宋体"/>
      <charset val="134"/>
      <scheme val="minor"/>
    </font>
    <font>
      <sz val="11"/>
      <color rgb="FF000000"/>
      <name val="宋体"/>
      <charset val="134"/>
    </font>
    <font>
      <sz val="10"/>
      <name val="宋体"/>
      <charset val="134"/>
      <scheme val="minor"/>
    </font>
    <font>
      <sz val="10"/>
      <color rgb="FF000000"/>
      <name val="宋体"/>
      <charset val="134"/>
      <scheme val="minor"/>
    </font>
    <font>
      <b/>
      <sz val="1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color rgb="FF000000"/>
      <name val="宋体"/>
      <charset val="134"/>
    </font>
    <font>
      <b/>
      <sz val="10"/>
      <color rgb="FF000000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16" fillId="29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32" fillId="35" borderId="12" applyNumberFormat="0" applyAlignment="0" applyProtection="0">
      <alignment vertical="center"/>
    </xf>
    <xf numFmtId="0" fontId="15" fillId="34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30" fillId="17" borderId="12" applyNumberFormat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31" fillId="0" borderId="13" applyNumberFormat="0" applyFill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1" fillId="12" borderId="8" applyNumberFormat="0" applyAlignment="0" applyProtection="0">
      <alignment vertical="center"/>
    </xf>
    <xf numFmtId="0" fontId="25" fillId="17" borderId="10" applyNumberFormat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0" fillId="16" borderId="9" applyNumberFormat="0" applyFont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</cellStyleXfs>
  <cellXfs count="54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77" fontId="2" fillId="2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176" fontId="5" fillId="3" borderId="1" xfId="0" applyNumberFormat="1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179" fontId="5" fillId="3" borderId="1" xfId="0" applyNumberFormat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179" fontId="0" fillId="0" borderId="1" xfId="0" applyNumberFormat="1" applyFont="1" applyFill="1" applyBorder="1" applyAlignment="1">
      <alignment horizontal="center" vertical="center"/>
    </xf>
    <xf numFmtId="179" fontId="4" fillId="0" borderId="1" xfId="0" applyNumberFormat="1" applyFont="1" applyFill="1" applyBorder="1" applyAlignment="1">
      <alignment horizontal="center" vertical="center" wrapText="1"/>
    </xf>
    <xf numFmtId="179" fontId="3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7" fontId="5" fillId="3" borderId="1" xfId="0" applyNumberFormat="1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9" fillId="0" borderId="3" xfId="0" applyNumberFormat="1" applyFont="1" applyFill="1" applyBorder="1" applyAlignment="1">
      <alignment horizontal="center" vertical="center" wrapText="1"/>
    </xf>
    <xf numFmtId="0" fontId="9" fillId="0" borderId="4" xfId="0" applyNumberFormat="1" applyFont="1" applyFill="1" applyBorder="1" applyAlignment="1">
      <alignment horizontal="center" vertical="center" wrapText="1"/>
    </xf>
    <xf numFmtId="0" fontId="9" fillId="0" borderId="5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5" fillId="3" borderId="1" xfId="0" applyNumberFormat="1" applyFont="1" applyFill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 wrapText="1"/>
    </xf>
    <xf numFmtId="0" fontId="2" fillId="2" borderId="1" xfId="0" applyNumberFormat="1" applyFont="1" applyFill="1" applyBorder="1" applyAlignment="1">
      <alignment horizontal="center" vertical="center"/>
    </xf>
    <xf numFmtId="0" fontId="0" fillId="0" borderId="1" xfId="0" applyNumberFormat="1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 vertical="center" wrapText="1"/>
    </xf>
    <xf numFmtId="178" fontId="2" fillId="0" borderId="1" xfId="0" applyNumberFormat="1" applyFont="1" applyFill="1" applyBorder="1" applyAlignment="1">
      <alignment horizontal="center" vertical="center"/>
    </xf>
    <xf numFmtId="178" fontId="5" fillId="3" borderId="1" xfId="0" applyNumberFormat="1" applyFont="1" applyFill="1" applyBorder="1" applyAlignment="1">
      <alignment horizontal="center" vertical="center" wrapText="1"/>
    </xf>
    <xf numFmtId="178" fontId="5" fillId="0" borderId="1" xfId="0" applyNumberFormat="1" applyFont="1" applyFill="1" applyBorder="1" applyAlignment="1">
      <alignment horizontal="center" vertical="center" wrapText="1"/>
    </xf>
    <xf numFmtId="49" fontId="5" fillId="3" borderId="1" xfId="0" applyNumberFormat="1" applyFont="1" applyFill="1" applyBorder="1" applyAlignment="1">
      <alignment horizontal="center" vertical="center" wrapText="1"/>
    </xf>
    <xf numFmtId="49" fontId="2" fillId="2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 vertical="center" wrapText="1"/>
    </xf>
    <xf numFmtId="179" fontId="10" fillId="0" borderId="1" xfId="0" applyNumberFormat="1" applyFont="1" applyFill="1" applyBorder="1" applyAlignment="1">
      <alignment horizontal="center" vertical="center"/>
    </xf>
    <xf numFmtId="177" fontId="10" fillId="0" borderId="1" xfId="0" applyNumberFormat="1" applyFont="1" applyFill="1" applyBorder="1" applyAlignment="1">
      <alignment horizontal="center" vertical="center"/>
    </xf>
    <xf numFmtId="177" fontId="0" fillId="0" borderId="1" xfId="0" applyNumberFormat="1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center" vertical="center" wrapText="1"/>
    </xf>
    <xf numFmtId="0" fontId="7" fillId="2" borderId="1" xfId="0" applyNumberFormat="1" applyFont="1" applyFill="1" applyBorder="1" applyAlignment="1">
      <alignment horizontal="center" vertical="center" wrapText="1"/>
    </xf>
    <xf numFmtId="179" fontId="5" fillId="0" borderId="1" xfId="0" applyNumberFormat="1" applyFont="1" applyFill="1" applyBorder="1" applyAlignment="1">
      <alignment horizontal="center" vertical="center" wrapText="1"/>
    </xf>
    <xf numFmtId="179" fontId="2" fillId="0" borderId="1" xfId="0" applyNumberFormat="1" applyFont="1" applyFill="1" applyBorder="1" applyAlignment="1">
      <alignment horizontal="center" vertical="center"/>
    </xf>
    <xf numFmtId="177" fontId="13" fillId="0" borderId="1" xfId="0" applyNumberFormat="1" applyFont="1" applyFill="1" applyBorder="1" applyAlignment="1">
      <alignment horizontal="center" vertical="center"/>
    </xf>
    <xf numFmtId="177" fontId="13" fillId="0" borderId="1" xfId="0" applyNumberFormat="1" applyFont="1" applyFill="1" applyBorder="1" applyAlignment="1">
      <alignment horizontal="center"/>
    </xf>
    <xf numFmtId="179" fontId="13" fillId="0" borderId="1" xfId="0" applyNumberFormat="1" applyFont="1" applyFill="1" applyBorder="1" applyAlignment="1">
      <alignment horizontal="center"/>
    </xf>
    <xf numFmtId="0" fontId="4" fillId="0" borderId="1" xfId="0" applyNumberFormat="1" applyFont="1" applyFill="1" applyBorder="1" applyAlignment="1">
      <alignment horizontal="center" wrapText="1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S90"/>
  <sheetViews>
    <sheetView tabSelected="1" zoomScale="70" zoomScaleNormal="70" topLeftCell="AA11" workbookViewId="0">
      <selection activeCell="S43" sqref="S43"/>
    </sheetView>
  </sheetViews>
  <sheetFormatPr defaultColWidth="9.84615384615385" defaultRowHeight="17.6"/>
  <cols>
    <col min="1" max="1" width="9.84615384615385" style="5"/>
    <col min="2" max="2" width="11.6923076923077" style="5" customWidth="1"/>
    <col min="3" max="20" width="9.84615384615385" style="5" customWidth="1"/>
    <col min="21" max="21" width="10.3846153846154" style="5" customWidth="1"/>
    <col min="22" max="22" width="9.84615384615385" style="5" customWidth="1"/>
    <col min="23" max="23" width="10.3076923076923" style="5" customWidth="1"/>
    <col min="24" max="26" width="9.84615384615385" style="5" customWidth="1"/>
    <col min="27" max="30" width="10.3846153846154" style="5" customWidth="1"/>
    <col min="31" max="32" width="10.3076923076923" style="5" customWidth="1"/>
    <col min="33" max="35" width="9.84615384615385" style="5" customWidth="1"/>
    <col min="36" max="36" width="9.84615384615385" style="6" customWidth="1"/>
    <col min="37" max="37" width="11.5480769230769" style="5" customWidth="1"/>
    <col min="38" max="43" width="9.84615384615385" style="5" customWidth="1"/>
    <col min="44" max="44" width="10.3076923076923" style="5" customWidth="1"/>
    <col min="45" max="45" width="9.84615384615385" style="5" customWidth="1"/>
    <col min="46" max="46" width="10.3076923076923" style="5" customWidth="1"/>
    <col min="47" max="49" width="9.84615384615385" style="5" customWidth="1"/>
    <col min="50" max="51" width="10.3076923076923" style="5" customWidth="1"/>
    <col min="52" max="52" width="9.84615384615385" style="5" customWidth="1"/>
    <col min="53" max="53" width="10.3076923076923" style="5" customWidth="1"/>
    <col min="54" max="56" width="9.84615384615385" style="5" customWidth="1"/>
    <col min="57" max="57" width="10.3076923076923" style="5" customWidth="1"/>
    <col min="58" max="60" width="9.84615384615385" style="5" customWidth="1"/>
    <col min="61" max="16336" width="9.84615384615385" style="5"/>
  </cols>
  <sheetData>
    <row r="1" s="1" customFormat="1" customHeight="1" spans="1:60">
      <c r="A1" s="7" t="s">
        <v>0</v>
      </c>
      <c r="B1" s="1" t="s">
        <v>1</v>
      </c>
      <c r="C1" s="8" t="s">
        <v>2</v>
      </c>
      <c r="D1" s="3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3" t="s">
        <v>10</v>
      </c>
      <c r="L1" s="16" t="s">
        <v>11</v>
      </c>
      <c r="M1" s="16" t="s">
        <v>12</v>
      </c>
      <c r="N1" s="16" t="s">
        <v>13</v>
      </c>
      <c r="O1" s="16" t="s">
        <v>14</v>
      </c>
      <c r="P1" s="16" t="s">
        <v>15</v>
      </c>
      <c r="Q1" s="16" t="s">
        <v>16</v>
      </c>
      <c r="R1" s="16" t="s">
        <v>17</v>
      </c>
      <c r="S1" s="18" t="s">
        <v>18</v>
      </c>
      <c r="T1" s="16" t="s">
        <v>19</v>
      </c>
      <c r="U1" s="16" t="s">
        <v>20</v>
      </c>
      <c r="V1" s="16" t="s">
        <v>21</v>
      </c>
      <c r="W1" s="16" t="s">
        <v>22</v>
      </c>
      <c r="X1" s="16" t="s">
        <v>23</v>
      </c>
      <c r="Y1" s="16" t="s">
        <v>24</v>
      </c>
      <c r="Z1" s="16" t="s">
        <v>25</v>
      </c>
      <c r="AA1" s="16" t="s">
        <v>26</v>
      </c>
      <c r="AB1" s="24" t="s">
        <v>27</v>
      </c>
      <c r="AC1" s="24" t="s">
        <v>28</v>
      </c>
      <c r="AD1" s="24" t="s">
        <v>29</v>
      </c>
      <c r="AE1" s="16" t="s">
        <v>30</v>
      </c>
      <c r="AF1" s="16" t="s">
        <v>31</v>
      </c>
      <c r="AG1" s="24" t="s">
        <v>32</v>
      </c>
      <c r="AH1" s="16" t="s">
        <v>33</v>
      </c>
      <c r="AI1" s="24" t="s">
        <v>34</v>
      </c>
      <c r="AJ1" s="25" t="s">
        <v>35</v>
      </c>
      <c r="AK1" s="34" t="s">
        <v>36</v>
      </c>
      <c r="AL1" s="16" t="s">
        <v>37</v>
      </c>
      <c r="AM1" s="16" t="s">
        <v>10</v>
      </c>
      <c r="AN1" s="16" t="s">
        <v>38</v>
      </c>
      <c r="AO1" s="16" t="s">
        <v>13</v>
      </c>
      <c r="AP1" s="16" t="s">
        <v>18</v>
      </c>
      <c r="AQ1" s="41" t="s">
        <v>39</v>
      </c>
      <c r="AR1" s="16" t="s">
        <v>20</v>
      </c>
      <c r="AS1" s="16" t="s">
        <v>21</v>
      </c>
      <c r="AT1" s="16" t="s">
        <v>22</v>
      </c>
      <c r="AU1" s="16" t="s">
        <v>23</v>
      </c>
      <c r="AV1" s="16" t="s">
        <v>24</v>
      </c>
      <c r="AW1" s="16" t="s">
        <v>25</v>
      </c>
      <c r="AX1" s="16" t="s">
        <v>26</v>
      </c>
      <c r="AY1" s="45" t="s">
        <v>27</v>
      </c>
      <c r="AZ1" s="24" t="s">
        <v>28</v>
      </c>
      <c r="BA1" s="16" t="s">
        <v>29</v>
      </c>
      <c r="BB1" s="16" t="s">
        <v>30</v>
      </c>
      <c r="BC1" s="16" t="s">
        <v>31</v>
      </c>
      <c r="BD1" s="16" t="s">
        <v>32</v>
      </c>
      <c r="BE1" s="24" t="s">
        <v>40</v>
      </c>
      <c r="BF1" s="16" t="s">
        <v>34</v>
      </c>
      <c r="BG1" s="46" t="s">
        <v>41</v>
      </c>
      <c r="BH1" s="47" t="s">
        <v>42</v>
      </c>
    </row>
    <row r="2" s="1" customFormat="1" spans="1:60">
      <c r="A2" s="7"/>
      <c r="C2" s="8"/>
      <c r="D2" s="3"/>
      <c r="E2" s="16"/>
      <c r="F2" s="16"/>
      <c r="G2" s="16"/>
      <c r="H2" s="16"/>
      <c r="I2" s="16"/>
      <c r="J2" s="16"/>
      <c r="K2" s="3"/>
      <c r="L2" s="16"/>
      <c r="M2" s="16"/>
      <c r="N2" s="16"/>
      <c r="O2" s="16"/>
      <c r="P2" s="16"/>
      <c r="Q2" s="16"/>
      <c r="R2" s="16"/>
      <c r="S2" s="18"/>
      <c r="T2" s="16"/>
      <c r="U2" s="16"/>
      <c r="V2" s="16"/>
      <c r="W2" s="16"/>
      <c r="X2" s="16"/>
      <c r="Y2" s="16"/>
      <c r="Z2" s="16"/>
      <c r="AA2" s="16"/>
      <c r="AB2" s="24"/>
      <c r="AC2" s="24"/>
      <c r="AD2" s="24"/>
      <c r="AE2" s="16"/>
      <c r="AF2" s="16"/>
      <c r="AG2" s="24"/>
      <c r="AH2" s="16"/>
      <c r="AI2" s="24"/>
      <c r="AJ2" s="26"/>
      <c r="AK2" s="34"/>
      <c r="AL2" s="16"/>
      <c r="AM2" s="16"/>
      <c r="AN2" s="16"/>
      <c r="AO2" s="16"/>
      <c r="AP2" s="16"/>
      <c r="AQ2" s="41"/>
      <c r="AR2" s="16"/>
      <c r="AS2" s="16"/>
      <c r="AT2" s="16"/>
      <c r="AU2" s="16"/>
      <c r="AV2" s="16"/>
      <c r="AW2" s="16"/>
      <c r="AX2" s="16"/>
      <c r="AY2" s="41"/>
      <c r="AZ2" s="24"/>
      <c r="BA2" s="16"/>
      <c r="BB2" s="16"/>
      <c r="BC2" s="16"/>
      <c r="BD2" s="16"/>
      <c r="BE2" s="24"/>
      <c r="BF2" s="16"/>
      <c r="BG2" s="46"/>
      <c r="BH2" s="47"/>
    </row>
    <row r="3" s="1" customFormat="1" ht="41" customHeight="1" spans="1:60">
      <c r="A3" s="7"/>
      <c r="C3" s="8"/>
      <c r="D3" s="3"/>
      <c r="E3" s="16"/>
      <c r="F3" s="16"/>
      <c r="G3" s="16"/>
      <c r="H3" s="16"/>
      <c r="I3" s="16"/>
      <c r="J3" s="16"/>
      <c r="K3" s="3"/>
      <c r="L3" s="16"/>
      <c r="M3" s="16"/>
      <c r="N3" s="16"/>
      <c r="O3" s="16"/>
      <c r="P3" s="16"/>
      <c r="Q3" s="16"/>
      <c r="R3" s="16"/>
      <c r="S3" s="18"/>
      <c r="T3" s="16"/>
      <c r="U3" s="16"/>
      <c r="V3" s="16"/>
      <c r="W3" s="16"/>
      <c r="X3" s="16"/>
      <c r="Y3" s="16"/>
      <c r="Z3" s="16"/>
      <c r="AA3" s="16"/>
      <c r="AB3" s="24"/>
      <c r="AC3" s="24"/>
      <c r="AD3" s="24"/>
      <c r="AE3" s="16"/>
      <c r="AF3" s="16"/>
      <c r="AG3" s="24"/>
      <c r="AH3" s="16"/>
      <c r="AI3" s="24"/>
      <c r="AJ3" s="27"/>
      <c r="AK3" s="34"/>
      <c r="AL3" s="16"/>
      <c r="AM3" s="16"/>
      <c r="AN3" s="16"/>
      <c r="AO3" s="16"/>
      <c r="AP3" s="16"/>
      <c r="AQ3" s="41"/>
      <c r="AR3" s="16"/>
      <c r="AS3" s="16"/>
      <c r="AT3" s="16"/>
      <c r="AU3" s="16"/>
      <c r="AV3" s="16"/>
      <c r="AW3" s="16"/>
      <c r="AX3" s="16"/>
      <c r="AY3" s="41"/>
      <c r="AZ3" s="24"/>
      <c r="BA3" s="16"/>
      <c r="BB3" s="16"/>
      <c r="BC3" s="16"/>
      <c r="BD3" s="16"/>
      <c r="BE3" s="24"/>
      <c r="BF3" s="16"/>
      <c r="BG3" s="46"/>
      <c r="BH3" s="47"/>
    </row>
    <row r="4" s="1" customFormat="1" ht="18" spans="1:60">
      <c r="A4" s="1">
        <v>1</v>
      </c>
      <c r="B4" s="9">
        <v>1</v>
      </c>
      <c r="C4" s="10" t="s">
        <v>43</v>
      </c>
      <c r="D4" s="1">
        <v>41</v>
      </c>
      <c r="E4" s="1">
        <v>2</v>
      </c>
      <c r="F4" s="1">
        <v>0</v>
      </c>
      <c r="G4" s="1">
        <v>126</v>
      </c>
      <c r="H4" s="1">
        <v>83</v>
      </c>
      <c r="I4" s="1">
        <v>0</v>
      </c>
      <c r="J4" s="1">
        <v>12.4</v>
      </c>
      <c r="K4" s="1">
        <v>9.22</v>
      </c>
      <c r="L4" s="1">
        <v>189</v>
      </c>
      <c r="M4" s="1">
        <v>161.5</v>
      </c>
      <c r="N4" s="1">
        <v>32</v>
      </c>
      <c r="O4" s="1">
        <v>2.4</v>
      </c>
      <c r="P4" s="1">
        <v>6.9</v>
      </c>
      <c r="Q4" s="1">
        <v>5.8</v>
      </c>
      <c r="R4" s="1">
        <v>125</v>
      </c>
      <c r="S4" s="13" t="s">
        <v>44</v>
      </c>
      <c r="T4" s="1">
        <v>243.12</v>
      </c>
      <c r="U4" s="1">
        <v>3227.99</v>
      </c>
      <c r="V4" s="1">
        <v>73.25</v>
      </c>
      <c r="W4" s="1">
        <v>1600.17</v>
      </c>
      <c r="X4" s="1">
        <v>1.35</v>
      </c>
      <c r="Y4" s="1">
        <v>30.54</v>
      </c>
      <c r="Z4" s="1">
        <v>110.71</v>
      </c>
      <c r="AA4" s="1">
        <v>1876.41</v>
      </c>
      <c r="AB4" s="1">
        <f t="shared" ref="AB4:AB67" si="0">LN(T4)</f>
        <v>5.49355514860854</v>
      </c>
      <c r="AC4" s="1">
        <f t="shared" ref="AC4:AC67" si="1">LN(U4)</f>
        <v>8.07961493149161</v>
      </c>
      <c r="AD4" s="1">
        <f t="shared" ref="AD4:AD57" si="2">LN(V4)</f>
        <v>4.29387824789718</v>
      </c>
      <c r="AE4" s="1">
        <f t="shared" ref="AE4:AE67" si="3">LN(W4)</f>
        <v>7.37786515258374</v>
      </c>
      <c r="AF4" s="1">
        <f t="shared" ref="AF4:AF57" si="4">LN(X4)</f>
        <v>0.300104592450338</v>
      </c>
      <c r="AG4" s="1">
        <f t="shared" ref="AG4:AG67" si="5">LN(Y4)</f>
        <v>3.41903729979049</v>
      </c>
      <c r="AH4" s="1">
        <f t="shared" ref="AH4:AH57" si="6">LN(Z4)</f>
        <v>4.70691416987138</v>
      </c>
      <c r="AI4" s="1">
        <f t="shared" ref="AI4:AI67" si="7">LN(AA4)</f>
        <v>7.53711565579418</v>
      </c>
      <c r="AJ4" s="28">
        <v>1</v>
      </c>
      <c r="AL4" s="1">
        <v>26.8</v>
      </c>
      <c r="AM4" s="1">
        <v>6.78</v>
      </c>
      <c r="AN4" s="1">
        <v>338.4</v>
      </c>
      <c r="AO4" s="1">
        <v>13.8</v>
      </c>
      <c r="AP4" s="1">
        <v>509.54</v>
      </c>
      <c r="AQ4" s="1">
        <v>403.73</v>
      </c>
      <c r="AR4" s="1">
        <v>7314.1</v>
      </c>
      <c r="AS4" s="1">
        <v>669.09</v>
      </c>
      <c r="AT4" s="1">
        <v>4072.05</v>
      </c>
      <c r="AU4" s="1">
        <v>11.35</v>
      </c>
      <c r="AV4" s="1">
        <v>15.39</v>
      </c>
      <c r="AW4" s="1">
        <v>119.26</v>
      </c>
      <c r="AX4" s="1">
        <v>2689.46</v>
      </c>
      <c r="AY4" s="1">
        <f t="shared" ref="AY4:AY35" si="8">LN(AQ4)</f>
        <v>6.00074633770622</v>
      </c>
      <c r="AZ4" s="1">
        <f t="shared" ref="AZ4:AZ35" si="9">LN(AR4)</f>
        <v>8.89755927102494</v>
      </c>
      <c r="BA4" s="1">
        <f t="shared" ref="BA4:BA11" si="10">LN(AS4)</f>
        <v>6.50591858022798</v>
      </c>
      <c r="BB4" s="1">
        <f t="shared" ref="BB4:BB11" si="11">LN(AT4)</f>
        <v>8.31190183713336</v>
      </c>
      <c r="BC4" s="1">
        <f t="shared" ref="BC4:BC11" si="12">LN(AU4)</f>
        <v>2.42921774392741</v>
      </c>
      <c r="BD4" s="1">
        <f t="shared" ref="BD4:BD11" si="13">LN(AV4)</f>
        <v>2.73371794785079</v>
      </c>
      <c r="BE4" s="1">
        <f t="shared" ref="BE4:BE11" si="14">LN(AW4)</f>
        <v>4.78130598369496</v>
      </c>
      <c r="BF4" s="28">
        <f t="shared" ref="BF4:BF11" si="15">LN(AX4)</f>
        <v>7.89709570894979</v>
      </c>
      <c r="BG4" s="28">
        <v>1</v>
      </c>
      <c r="BH4" s="28">
        <v>0</v>
      </c>
    </row>
    <row r="5" s="2" customFormat="1" spans="1:60">
      <c r="A5" s="1">
        <v>2</v>
      </c>
      <c r="B5" s="9">
        <v>1</v>
      </c>
      <c r="C5" s="11" t="s">
        <v>45</v>
      </c>
      <c r="D5" s="2">
        <v>58</v>
      </c>
      <c r="E5" s="2">
        <v>1</v>
      </c>
      <c r="F5" s="2">
        <v>0</v>
      </c>
      <c r="G5" s="2">
        <v>150</v>
      </c>
      <c r="H5" s="2">
        <v>97</v>
      </c>
      <c r="I5" s="2">
        <v>0</v>
      </c>
      <c r="J5" s="2">
        <v>20.2</v>
      </c>
      <c r="K5" s="2">
        <v>4.38</v>
      </c>
      <c r="L5" s="2">
        <v>86.2</v>
      </c>
      <c r="M5" s="2">
        <v>436.1</v>
      </c>
      <c r="N5" s="2">
        <v>85.2</v>
      </c>
      <c r="O5" s="2">
        <v>2.83</v>
      </c>
      <c r="P5" s="2">
        <v>8.18</v>
      </c>
      <c r="Q5" s="2">
        <v>5.23</v>
      </c>
      <c r="R5" s="2">
        <v>136</v>
      </c>
      <c r="S5" s="2">
        <v>23.16</v>
      </c>
      <c r="T5" s="19">
        <v>14.85</v>
      </c>
      <c r="U5" s="19">
        <v>251.26</v>
      </c>
      <c r="V5" s="19">
        <v>11.8</v>
      </c>
      <c r="W5" s="19">
        <v>298.42</v>
      </c>
      <c r="X5" s="19">
        <v>0.5</v>
      </c>
      <c r="Y5" s="19">
        <v>22.56</v>
      </c>
      <c r="Z5" s="19">
        <v>66.89</v>
      </c>
      <c r="AA5" s="19">
        <v>1018.02</v>
      </c>
      <c r="AB5" s="1">
        <f t="shared" si="0"/>
        <v>2.69799986524871</v>
      </c>
      <c r="AC5" s="1">
        <f t="shared" si="1"/>
        <v>5.52648825957627</v>
      </c>
      <c r="AD5" s="1">
        <f t="shared" si="2"/>
        <v>2.46809953147162</v>
      </c>
      <c r="AE5" s="1">
        <f t="shared" si="3"/>
        <v>5.69850189021228</v>
      </c>
      <c r="AF5" s="1">
        <f t="shared" si="4"/>
        <v>-0.693147180559945</v>
      </c>
      <c r="AG5" s="1">
        <f t="shared" si="5"/>
        <v>3.11617842662986</v>
      </c>
      <c r="AH5" s="1">
        <f t="shared" si="6"/>
        <v>4.20304947913032</v>
      </c>
      <c r="AI5" s="1">
        <f t="shared" si="7"/>
        <v>6.9256148432829</v>
      </c>
      <c r="AJ5" s="29">
        <v>1</v>
      </c>
      <c r="AK5" s="35"/>
      <c r="AL5" s="2">
        <v>35.7</v>
      </c>
      <c r="AM5" s="2">
        <v>0.03</v>
      </c>
      <c r="AN5" s="2">
        <v>70.3</v>
      </c>
      <c r="AO5" s="2">
        <v>98</v>
      </c>
      <c r="AP5" s="2">
        <v>1.12</v>
      </c>
      <c r="AQ5" s="2">
        <v>3.85</v>
      </c>
      <c r="AR5" s="2">
        <v>0.96</v>
      </c>
      <c r="AS5" s="2">
        <v>4.94</v>
      </c>
      <c r="AT5" s="2">
        <v>2.85</v>
      </c>
      <c r="AU5" s="2">
        <v>0.5</v>
      </c>
      <c r="AV5" s="2">
        <v>0.55</v>
      </c>
      <c r="AW5" s="2">
        <v>6.54</v>
      </c>
      <c r="AX5" s="2">
        <v>0.52</v>
      </c>
      <c r="AY5" s="1">
        <f t="shared" si="8"/>
        <v>1.34807314829969</v>
      </c>
      <c r="AZ5" s="1">
        <f t="shared" si="9"/>
        <v>-0.0408219945202552</v>
      </c>
      <c r="BA5" s="1">
        <f t="shared" si="10"/>
        <v>1.59736533119983</v>
      </c>
      <c r="BB5" s="1">
        <f t="shared" si="11"/>
        <v>1.04731899428056</v>
      </c>
      <c r="BC5" s="1">
        <f t="shared" si="12"/>
        <v>-0.693147180559945</v>
      </c>
      <c r="BD5" s="1">
        <f t="shared" si="13"/>
        <v>-0.59783700075562</v>
      </c>
      <c r="BE5" s="1">
        <f t="shared" si="14"/>
        <v>1.87793716546911</v>
      </c>
      <c r="BF5" s="28">
        <f t="shared" si="15"/>
        <v>-0.653926467406664</v>
      </c>
      <c r="BG5" s="29">
        <v>0</v>
      </c>
      <c r="BH5" s="29">
        <v>1</v>
      </c>
    </row>
    <row r="6" s="1" customFormat="1" spans="1:60">
      <c r="A6" s="1">
        <v>3</v>
      </c>
      <c r="B6" s="9">
        <v>1</v>
      </c>
      <c r="C6" s="10" t="s">
        <v>46</v>
      </c>
      <c r="D6" s="12">
        <v>60</v>
      </c>
      <c r="E6" s="12">
        <v>1</v>
      </c>
      <c r="F6" s="12">
        <v>1</v>
      </c>
      <c r="G6" s="12">
        <v>130</v>
      </c>
      <c r="H6" s="12">
        <v>70</v>
      </c>
      <c r="I6" s="12">
        <v>0</v>
      </c>
      <c r="J6" s="12">
        <v>22.5</v>
      </c>
      <c r="K6" s="12">
        <v>4.86</v>
      </c>
      <c r="L6" s="12">
        <v>81.5</v>
      </c>
      <c r="M6" s="12">
        <v>416.6</v>
      </c>
      <c r="N6" s="12">
        <v>89.9</v>
      </c>
      <c r="O6" s="12">
        <v>2.12</v>
      </c>
      <c r="P6" s="12">
        <v>6.48</v>
      </c>
      <c r="Q6" s="12">
        <v>4.03</v>
      </c>
      <c r="R6" s="12">
        <v>147</v>
      </c>
      <c r="S6" s="13">
        <v>6.04</v>
      </c>
      <c r="T6" s="20">
        <v>9.16</v>
      </c>
      <c r="U6" s="20">
        <v>34.79</v>
      </c>
      <c r="V6" s="20">
        <v>10.24</v>
      </c>
      <c r="W6" s="20">
        <v>28.92</v>
      </c>
      <c r="X6" s="20">
        <v>4.21</v>
      </c>
      <c r="Y6" s="20">
        <v>1.59</v>
      </c>
      <c r="Z6" s="20">
        <v>16.32</v>
      </c>
      <c r="AA6" s="20">
        <v>28.19</v>
      </c>
      <c r="AB6" s="1">
        <f t="shared" si="0"/>
        <v>2.21484617868604</v>
      </c>
      <c r="AC6" s="1">
        <f t="shared" si="1"/>
        <v>3.54932998916385</v>
      </c>
      <c r="AD6" s="1">
        <f t="shared" si="2"/>
        <v>2.32630161961136</v>
      </c>
      <c r="AE6" s="1">
        <f t="shared" si="3"/>
        <v>3.36453339729056</v>
      </c>
      <c r="AF6" s="1">
        <f t="shared" si="4"/>
        <v>1.43746264769429</v>
      </c>
      <c r="AG6" s="1">
        <f t="shared" si="5"/>
        <v>0.46373401623214</v>
      </c>
      <c r="AH6" s="1">
        <f t="shared" si="6"/>
        <v>2.79239134953596</v>
      </c>
      <c r="AI6" s="1">
        <f t="shared" si="7"/>
        <v>3.33896730512602</v>
      </c>
      <c r="AJ6" s="30">
        <v>0</v>
      </c>
      <c r="AK6" s="36"/>
      <c r="AL6" s="12">
        <v>33.1</v>
      </c>
      <c r="AM6" s="12">
        <v>0.64</v>
      </c>
      <c r="AN6" s="12">
        <v>62</v>
      </c>
      <c r="AO6" s="12">
        <v>102.5</v>
      </c>
      <c r="AP6" s="12">
        <v>1.64</v>
      </c>
      <c r="AQ6" s="12">
        <v>4.81</v>
      </c>
      <c r="AR6" s="12">
        <v>0.96</v>
      </c>
      <c r="AS6" s="12">
        <v>4.99</v>
      </c>
      <c r="AT6" s="12">
        <v>3.51</v>
      </c>
      <c r="AU6" s="12">
        <v>26.69</v>
      </c>
      <c r="AV6" s="12">
        <v>3.44</v>
      </c>
      <c r="AW6" s="12">
        <v>10.16</v>
      </c>
      <c r="AX6" s="12">
        <v>0.52</v>
      </c>
      <c r="AY6" s="1">
        <f t="shared" si="8"/>
        <v>1.57069708411767</v>
      </c>
      <c r="AZ6" s="1">
        <f t="shared" si="9"/>
        <v>-0.0408219945202552</v>
      </c>
      <c r="BA6" s="1">
        <f t="shared" si="10"/>
        <v>1.60743590976343</v>
      </c>
      <c r="BB6" s="1">
        <f t="shared" si="11"/>
        <v>1.25561603747777</v>
      </c>
      <c r="BC6" s="1">
        <f t="shared" si="12"/>
        <v>3.28428896341643</v>
      </c>
      <c r="BD6" s="1">
        <f t="shared" si="13"/>
        <v>1.23547147138531</v>
      </c>
      <c r="BE6" s="1">
        <f t="shared" si="14"/>
        <v>2.31845844215034</v>
      </c>
      <c r="BF6" s="28">
        <f t="shared" si="15"/>
        <v>-0.653926467406664</v>
      </c>
      <c r="BG6" s="30">
        <v>0</v>
      </c>
      <c r="BH6" s="30">
        <v>1</v>
      </c>
    </row>
    <row r="7" s="2" customFormat="1" spans="1:60">
      <c r="A7" s="1">
        <v>4</v>
      </c>
      <c r="B7" s="9">
        <v>1</v>
      </c>
      <c r="C7" s="11" t="s">
        <v>47</v>
      </c>
      <c r="D7" s="2">
        <v>31</v>
      </c>
      <c r="E7" s="2">
        <v>2</v>
      </c>
      <c r="F7" s="2">
        <v>0</v>
      </c>
      <c r="G7" s="2">
        <v>104</v>
      </c>
      <c r="H7" s="2">
        <v>74</v>
      </c>
      <c r="I7" s="2">
        <v>0</v>
      </c>
      <c r="J7" s="2">
        <v>22.2</v>
      </c>
      <c r="K7" s="2">
        <v>4.5</v>
      </c>
      <c r="L7" s="2">
        <v>55.3</v>
      </c>
      <c r="M7" s="2">
        <v>283.6</v>
      </c>
      <c r="N7" s="2">
        <v>120.2</v>
      </c>
      <c r="O7" s="2">
        <v>2.53</v>
      </c>
      <c r="P7" s="2">
        <v>5.08</v>
      </c>
      <c r="Q7" s="2">
        <v>2.22</v>
      </c>
      <c r="R7" s="2">
        <v>112</v>
      </c>
      <c r="S7" s="2">
        <v>9.97</v>
      </c>
      <c r="T7" s="21">
        <v>12.34</v>
      </c>
      <c r="U7" s="21">
        <v>431.77</v>
      </c>
      <c r="V7" s="21">
        <v>11.27</v>
      </c>
      <c r="W7" s="21">
        <v>180.39</v>
      </c>
      <c r="X7" s="21">
        <v>0.5</v>
      </c>
      <c r="Y7" s="21">
        <v>177.02</v>
      </c>
      <c r="Z7" s="21">
        <v>56.75</v>
      </c>
      <c r="AA7" s="21">
        <v>785.51</v>
      </c>
      <c r="AB7" s="1">
        <f t="shared" si="0"/>
        <v>2.51284601847724</v>
      </c>
      <c r="AC7" s="1">
        <f t="shared" si="1"/>
        <v>6.06789303905755</v>
      </c>
      <c r="AD7" s="1">
        <f t="shared" si="2"/>
        <v>2.42214432805168</v>
      </c>
      <c r="AE7" s="1">
        <f t="shared" si="3"/>
        <v>5.19512117371959</v>
      </c>
      <c r="AF7" s="1">
        <f t="shared" si="4"/>
        <v>-0.693147180559945</v>
      </c>
      <c r="AG7" s="1">
        <f t="shared" si="5"/>
        <v>5.17626272054073</v>
      </c>
      <c r="AH7" s="1">
        <f t="shared" si="6"/>
        <v>4.03865565636151</v>
      </c>
      <c r="AI7" s="1">
        <f t="shared" si="7"/>
        <v>6.66633318835939</v>
      </c>
      <c r="AJ7" s="29">
        <v>1</v>
      </c>
      <c r="AK7" s="35"/>
      <c r="AL7" s="2">
        <v>37.4</v>
      </c>
      <c r="AM7" s="2">
        <v>0.65</v>
      </c>
      <c r="AN7" s="2">
        <v>50.5</v>
      </c>
      <c r="AO7" s="2">
        <v>123</v>
      </c>
      <c r="AP7" s="2">
        <v>2.73</v>
      </c>
      <c r="AQ7" s="21">
        <v>4.04</v>
      </c>
      <c r="AR7" s="21">
        <v>22.22</v>
      </c>
      <c r="AS7" s="21">
        <v>6.83</v>
      </c>
      <c r="AT7" s="21">
        <v>15.72</v>
      </c>
      <c r="AU7" s="21">
        <v>0.5</v>
      </c>
      <c r="AV7" s="21">
        <v>10.56</v>
      </c>
      <c r="AW7" s="21">
        <v>14.75</v>
      </c>
      <c r="AX7" s="21">
        <v>13.49</v>
      </c>
      <c r="AY7" s="1">
        <f t="shared" si="8"/>
        <v>1.39624469197306</v>
      </c>
      <c r="AZ7" s="1">
        <f t="shared" si="9"/>
        <v>3.10099278421148</v>
      </c>
      <c r="BA7" s="1">
        <f t="shared" si="10"/>
        <v>1.9213246735827</v>
      </c>
      <c r="BB7" s="1">
        <f t="shared" si="11"/>
        <v>2.75493378700106</v>
      </c>
      <c r="BC7" s="1">
        <f t="shared" si="12"/>
        <v>-0.693147180559945</v>
      </c>
      <c r="BD7" s="1">
        <f t="shared" si="13"/>
        <v>2.35707327827812</v>
      </c>
      <c r="BE7" s="1">
        <f t="shared" si="14"/>
        <v>2.69124308278583</v>
      </c>
      <c r="BF7" s="28">
        <f t="shared" si="15"/>
        <v>2.60194867021966</v>
      </c>
      <c r="BG7" s="29">
        <v>0</v>
      </c>
      <c r="BH7" s="29">
        <v>1</v>
      </c>
    </row>
    <row r="8" s="2" customFormat="1" spans="1:60">
      <c r="A8" s="1">
        <v>5</v>
      </c>
      <c r="B8" s="9">
        <v>1</v>
      </c>
      <c r="C8" s="11" t="s">
        <v>48</v>
      </c>
      <c r="D8" s="2">
        <v>30</v>
      </c>
      <c r="E8" s="2">
        <v>1</v>
      </c>
      <c r="F8" s="2">
        <v>1</v>
      </c>
      <c r="G8" s="2">
        <v>139</v>
      </c>
      <c r="H8" s="2">
        <v>80</v>
      </c>
      <c r="I8" s="2">
        <v>0</v>
      </c>
      <c r="J8" s="2">
        <v>24.5</v>
      </c>
      <c r="K8" s="2">
        <v>4.68</v>
      </c>
      <c r="L8" s="2">
        <v>79.8</v>
      </c>
      <c r="M8" s="2">
        <v>410.4</v>
      </c>
      <c r="N8" s="2">
        <v>114.1</v>
      </c>
      <c r="O8" s="2">
        <v>3.45</v>
      </c>
      <c r="P8" s="2">
        <v>9.35</v>
      </c>
      <c r="Q8" s="2">
        <v>5.8</v>
      </c>
      <c r="R8" s="2">
        <v>152</v>
      </c>
      <c r="S8" s="2">
        <v>236.32</v>
      </c>
      <c r="T8" s="21">
        <v>363.31</v>
      </c>
      <c r="U8" s="21">
        <v>9408.95</v>
      </c>
      <c r="V8" s="21">
        <v>160.43</v>
      </c>
      <c r="W8" s="21">
        <v>4653.16</v>
      </c>
      <c r="X8" s="21">
        <v>0.5</v>
      </c>
      <c r="Y8" s="21">
        <v>22.31</v>
      </c>
      <c r="Z8" s="21">
        <v>193.9</v>
      </c>
      <c r="AA8" s="21">
        <v>2738.8</v>
      </c>
      <c r="AB8" s="1">
        <f t="shared" si="0"/>
        <v>5.89525646430939</v>
      </c>
      <c r="AC8" s="1">
        <f t="shared" si="1"/>
        <v>9.14941664293164</v>
      </c>
      <c r="AD8" s="1">
        <f t="shared" si="2"/>
        <v>5.07785771036298</v>
      </c>
      <c r="AE8" s="1">
        <f t="shared" si="3"/>
        <v>8.44530183767082</v>
      </c>
      <c r="AF8" s="1">
        <f t="shared" si="4"/>
        <v>-0.693147180559945</v>
      </c>
      <c r="AG8" s="1">
        <f t="shared" si="5"/>
        <v>3.10503500844444</v>
      </c>
      <c r="AH8" s="1">
        <f t="shared" si="6"/>
        <v>5.26734256224861</v>
      </c>
      <c r="AI8" s="1">
        <f t="shared" si="7"/>
        <v>7.91527514724691</v>
      </c>
      <c r="AJ8" s="29">
        <v>1</v>
      </c>
      <c r="AK8" s="35"/>
      <c r="AL8" s="2">
        <v>29</v>
      </c>
      <c r="AM8" s="2">
        <v>3.42</v>
      </c>
      <c r="AN8" s="2">
        <v>71.9</v>
      </c>
      <c r="AO8" s="2">
        <v>119.1</v>
      </c>
      <c r="AP8" s="2" t="s">
        <v>44</v>
      </c>
      <c r="AQ8" s="21">
        <v>156.78</v>
      </c>
      <c r="AR8" s="21">
        <v>5211.6</v>
      </c>
      <c r="AS8" s="21">
        <v>63.84</v>
      </c>
      <c r="AT8" s="21">
        <v>4160.91</v>
      </c>
      <c r="AU8" s="21">
        <v>0.5</v>
      </c>
      <c r="AV8" s="21">
        <v>19.12</v>
      </c>
      <c r="AW8" s="21">
        <v>53.17</v>
      </c>
      <c r="AX8" s="21">
        <v>818.34</v>
      </c>
      <c r="AY8" s="1">
        <f t="shared" si="8"/>
        <v>5.05484354876058</v>
      </c>
      <c r="AZ8" s="1">
        <f t="shared" si="9"/>
        <v>8.55864218932878</v>
      </c>
      <c r="BA8" s="1">
        <f t="shared" si="10"/>
        <v>4.15637995314155</v>
      </c>
      <c r="BB8" s="1">
        <f t="shared" si="11"/>
        <v>8.33348907933302</v>
      </c>
      <c r="BC8" s="1">
        <f t="shared" si="12"/>
        <v>-0.693147180559945</v>
      </c>
      <c r="BD8" s="1">
        <f t="shared" si="13"/>
        <v>2.95073490762326</v>
      </c>
      <c r="BE8" s="1">
        <f t="shared" si="14"/>
        <v>3.97349432751625</v>
      </c>
      <c r="BF8" s="28">
        <f t="shared" si="15"/>
        <v>6.70727789816684</v>
      </c>
      <c r="BG8" s="29">
        <v>1</v>
      </c>
      <c r="BH8" s="29">
        <v>1</v>
      </c>
    </row>
    <row r="9" s="2" customFormat="1" spans="1:60">
      <c r="A9" s="1">
        <v>6</v>
      </c>
      <c r="B9" s="9">
        <v>1</v>
      </c>
      <c r="C9" s="11" t="s">
        <v>49</v>
      </c>
      <c r="D9" s="2">
        <v>42</v>
      </c>
      <c r="E9" s="2">
        <v>1</v>
      </c>
      <c r="F9" s="2">
        <v>1</v>
      </c>
      <c r="G9" s="2">
        <v>127</v>
      </c>
      <c r="H9" s="2">
        <v>85</v>
      </c>
      <c r="I9" s="2">
        <v>0</v>
      </c>
      <c r="J9" s="2">
        <v>15.6</v>
      </c>
      <c r="K9" s="2">
        <v>5.32</v>
      </c>
      <c r="L9" s="2">
        <v>88.7</v>
      </c>
      <c r="M9" s="2">
        <v>333.1</v>
      </c>
      <c r="N9" s="2">
        <v>92</v>
      </c>
      <c r="O9" s="2">
        <v>3.41</v>
      </c>
      <c r="P9" s="2">
        <v>6.1</v>
      </c>
      <c r="Q9" s="2">
        <v>2.88</v>
      </c>
      <c r="R9" s="2">
        <v>132</v>
      </c>
      <c r="S9" s="2">
        <v>358.6</v>
      </c>
      <c r="T9" s="21">
        <v>244.44</v>
      </c>
      <c r="U9" s="21">
        <v>2918.07</v>
      </c>
      <c r="V9" s="21">
        <v>85.85</v>
      </c>
      <c r="W9" s="21">
        <v>2828.35</v>
      </c>
      <c r="X9" s="21">
        <v>33.01</v>
      </c>
      <c r="Y9" s="21">
        <v>1231.35</v>
      </c>
      <c r="Z9" s="21">
        <v>74.51</v>
      </c>
      <c r="AA9" s="21">
        <v>949.31</v>
      </c>
      <c r="AB9" s="1">
        <f t="shared" si="0"/>
        <v>5.49896988002672</v>
      </c>
      <c r="AC9" s="1">
        <f t="shared" si="1"/>
        <v>7.97867771782858</v>
      </c>
      <c r="AD9" s="1">
        <f t="shared" si="2"/>
        <v>4.45260158734348</v>
      </c>
      <c r="AE9" s="1">
        <f t="shared" si="3"/>
        <v>7.94744878173477</v>
      </c>
      <c r="AF9" s="1">
        <f t="shared" si="4"/>
        <v>3.4968105458651</v>
      </c>
      <c r="AG9" s="1">
        <f t="shared" si="5"/>
        <v>7.11586640746239</v>
      </c>
      <c r="AH9" s="1">
        <f t="shared" si="6"/>
        <v>4.31093334456564</v>
      </c>
      <c r="AI9" s="1">
        <f t="shared" si="7"/>
        <v>6.85573540491001</v>
      </c>
      <c r="AJ9" s="29">
        <v>1</v>
      </c>
      <c r="AK9" s="35"/>
      <c r="AL9" s="2">
        <v>30.4</v>
      </c>
      <c r="AM9" s="2">
        <v>2.67</v>
      </c>
      <c r="AN9" s="2">
        <v>84.1</v>
      </c>
      <c r="AO9" s="2">
        <v>97.5</v>
      </c>
      <c r="AP9" s="2">
        <v>3.85</v>
      </c>
      <c r="AQ9" s="21">
        <v>3.82</v>
      </c>
      <c r="AR9" s="21">
        <v>27.28</v>
      </c>
      <c r="AS9" s="21">
        <v>4.94</v>
      </c>
      <c r="AT9" s="21">
        <v>27.01</v>
      </c>
      <c r="AU9" s="21">
        <v>0.5</v>
      </c>
      <c r="AV9" s="21">
        <v>0.55</v>
      </c>
      <c r="AW9" s="21">
        <v>6.96</v>
      </c>
      <c r="AX9" s="21">
        <v>10.53</v>
      </c>
      <c r="AY9" s="1">
        <f t="shared" si="8"/>
        <v>1.34025042261848</v>
      </c>
      <c r="AZ9" s="1">
        <f t="shared" si="9"/>
        <v>3.30615383297526</v>
      </c>
      <c r="BA9" s="1">
        <f t="shared" si="10"/>
        <v>1.59736533119983</v>
      </c>
      <c r="BB9" s="1">
        <f t="shared" si="11"/>
        <v>3.29620716780452</v>
      </c>
      <c r="BC9" s="1">
        <f t="shared" si="12"/>
        <v>-0.693147180559945</v>
      </c>
      <c r="BD9" s="1">
        <f t="shared" si="13"/>
        <v>-0.59783700075562</v>
      </c>
      <c r="BE9" s="1">
        <f t="shared" si="14"/>
        <v>1.94017947434633</v>
      </c>
      <c r="BF9" s="28">
        <f t="shared" si="15"/>
        <v>2.35422832614588</v>
      </c>
      <c r="BG9" s="29">
        <v>0</v>
      </c>
      <c r="BH9" s="29">
        <v>1</v>
      </c>
    </row>
    <row r="10" s="2" customFormat="1" customHeight="1" spans="1:60">
      <c r="A10" s="1">
        <v>7</v>
      </c>
      <c r="B10" s="9">
        <v>1</v>
      </c>
      <c r="C10" s="10" t="s">
        <v>50</v>
      </c>
      <c r="D10" s="2">
        <v>58</v>
      </c>
      <c r="E10" s="2">
        <v>2</v>
      </c>
      <c r="F10" s="2">
        <v>1</v>
      </c>
      <c r="G10" s="2">
        <v>135</v>
      </c>
      <c r="H10" s="2">
        <v>80</v>
      </c>
      <c r="I10" s="2">
        <v>0</v>
      </c>
      <c r="J10" s="2">
        <v>19.4</v>
      </c>
      <c r="K10" s="2">
        <v>3.89</v>
      </c>
      <c r="L10" s="2">
        <v>70.7</v>
      </c>
      <c r="M10" s="2">
        <v>253.6</v>
      </c>
      <c r="N10" s="2">
        <v>81.6</v>
      </c>
      <c r="O10" s="2">
        <v>1.76</v>
      </c>
      <c r="P10" s="2">
        <v>7</v>
      </c>
      <c r="Q10" s="2">
        <v>3.42</v>
      </c>
      <c r="R10" s="2">
        <v>112</v>
      </c>
      <c r="S10" s="2">
        <v>543</v>
      </c>
      <c r="T10" s="19">
        <v>362.8</v>
      </c>
      <c r="U10" s="19">
        <v>7689.05</v>
      </c>
      <c r="V10" s="19">
        <v>246.47</v>
      </c>
      <c r="W10" s="19">
        <v>5297.92</v>
      </c>
      <c r="X10" s="19">
        <v>0.5</v>
      </c>
      <c r="Y10" s="19">
        <v>239.57</v>
      </c>
      <c r="Z10" s="19">
        <v>149.33</v>
      </c>
      <c r="AA10" s="19">
        <v>1539.8</v>
      </c>
      <c r="AB10" s="1">
        <f t="shared" si="0"/>
        <v>5.89385171824098</v>
      </c>
      <c r="AC10" s="1">
        <f t="shared" si="1"/>
        <v>8.94755251780724</v>
      </c>
      <c r="AD10" s="1">
        <f t="shared" si="2"/>
        <v>5.50724028222228</v>
      </c>
      <c r="AE10" s="1">
        <f t="shared" si="3"/>
        <v>8.57506956968026</v>
      </c>
      <c r="AF10" s="1">
        <f t="shared" si="4"/>
        <v>-0.693147180559945</v>
      </c>
      <c r="AG10" s="1">
        <f t="shared" si="5"/>
        <v>5.4788456497209</v>
      </c>
      <c r="AH10" s="1">
        <f t="shared" si="6"/>
        <v>5.00615862206918</v>
      </c>
      <c r="AI10" s="1">
        <f t="shared" si="7"/>
        <v>7.33940781684395</v>
      </c>
      <c r="AJ10" s="29">
        <v>1</v>
      </c>
      <c r="AK10" s="35"/>
      <c r="AL10" s="2">
        <v>25.4</v>
      </c>
      <c r="AM10" s="2">
        <v>1.86</v>
      </c>
      <c r="AN10" s="2">
        <v>73.1</v>
      </c>
      <c r="AO10" s="2">
        <v>78.3</v>
      </c>
      <c r="AP10" s="2">
        <v>1500</v>
      </c>
      <c r="AQ10" s="2">
        <v>1023.63</v>
      </c>
      <c r="AR10" s="2">
        <v>33876.3</v>
      </c>
      <c r="AS10" s="2">
        <v>761.11</v>
      </c>
      <c r="AT10" s="2">
        <v>5181.14</v>
      </c>
      <c r="AU10" s="2">
        <v>0.5</v>
      </c>
      <c r="AV10" s="2">
        <v>143.94</v>
      </c>
      <c r="AW10" s="2">
        <v>217.43</v>
      </c>
      <c r="AX10" s="2">
        <v>1674.5</v>
      </c>
      <c r="AY10" s="1">
        <f t="shared" si="8"/>
        <v>6.93111041217972</v>
      </c>
      <c r="AZ10" s="1">
        <f t="shared" si="9"/>
        <v>10.4304709338294</v>
      </c>
      <c r="BA10" s="1">
        <f t="shared" si="10"/>
        <v>6.63477789406497</v>
      </c>
      <c r="BB10" s="1">
        <f t="shared" si="11"/>
        <v>8.55278038826017</v>
      </c>
      <c r="BC10" s="1">
        <f t="shared" si="12"/>
        <v>-0.693147180559945</v>
      </c>
      <c r="BD10" s="1">
        <f t="shared" si="13"/>
        <v>4.96939654607966</v>
      </c>
      <c r="BE10" s="1">
        <f t="shared" si="14"/>
        <v>5.38187695964697</v>
      </c>
      <c r="BF10" s="28">
        <f t="shared" si="15"/>
        <v>7.42326989223426</v>
      </c>
      <c r="BG10" s="29">
        <v>1</v>
      </c>
      <c r="BH10" s="29">
        <v>1</v>
      </c>
    </row>
    <row r="11" s="2" customFormat="1" spans="1:60">
      <c r="A11" s="1">
        <v>8</v>
      </c>
      <c r="B11" s="9">
        <v>1</v>
      </c>
      <c r="C11" s="11" t="s">
        <v>51</v>
      </c>
      <c r="D11" s="2">
        <v>66</v>
      </c>
      <c r="E11" s="2">
        <v>2</v>
      </c>
      <c r="F11" s="2">
        <v>1</v>
      </c>
      <c r="G11" s="2">
        <v>120</v>
      </c>
      <c r="H11" s="2">
        <v>60</v>
      </c>
      <c r="I11" s="2">
        <v>0</v>
      </c>
      <c r="J11" s="2">
        <v>20.4</v>
      </c>
      <c r="K11" s="2">
        <v>4.24</v>
      </c>
      <c r="L11" s="2">
        <v>100.9</v>
      </c>
      <c r="M11" s="2">
        <v>241.2</v>
      </c>
      <c r="N11" s="2">
        <v>50.2</v>
      </c>
      <c r="O11" s="2">
        <v>2.31</v>
      </c>
      <c r="P11" s="2">
        <v>9.16</v>
      </c>
      <c r="Q11" s="2">
        <v>5.85</v>
      </c>
      <c r="R11" s="2">
        <v>102</v>
      </c>
      <c r="S11" s="2">
        <v>116.97</v>
      </c>
      <c r="T11" s="21">
        <v>229.86</v>
      </c>
      <c r="U11" s="21">
        <v>4180.84</v>
      </c>
      <c r="V11" s="21">
        <v>72.58</v>
      </c>
      <c r="W11" s="21">
        <v>3455.2</v>
      </c>
      <c r="X11" s="21">
        <v>0.5</v>
      </c>
      <c r="Y11" s="21">
        <v>19.23</v>
      </c>
      <c r="Z11" s="21">
        <v>96.32</v>
      </c>
      <c r="AA11" s="21">
        <v>1819.54</v>
      </c>
      <c r="AB11" s="1">
        <f t="shared" si="0"/>
        <v>5.43747042794061</v>
      </c>
      <c r="AC11" s="1">
        <f t="shared" si="1"/>
        <v>8.33826746226746</v>
      </c>
      <c r="AD11" s="1">
        <f t="shared" si="2"/>
        <v>4.28468940178492</v>
      </c>
      <c r="AE11" s="1">
        <f t="shared" si="3"/>
        <v>8.14763562164649</v>
      </c>
      <c r="AF11" s="1">
        <f t="shared" si="4"/>
        <v>-0.693147180559945</v>
      </c>
      <c r="AG11" s="1">
        <f t="shared" si="5"/>
        <v>2.95647155960069</v>
      </c>
      <c r="AH11" s="1">
        <f t="shared" si="6"/>
        <v>4.56767598156051</v>
      </c>
      <c r="AI11" s="1">
        <f t="shared" si="7"/>
        <v>7.50633900087212</v>
      </c>
      <c r="AJ11" s="29">
        <v>1</v>
      </c>
      <c r="AK11" s="35"/>
      <c r="AL11" s="2">
        <v>33</v>
      </c>
      <c r="AM11" s="2">
        <v>1.59</v>
      </c>
      <c r="AN11" s="2">
        <v>82.5</v>
      </c>
      <c r="AO11" s="2">
        <v>63.5</v>
      </c>
      <c r="AP11" s="2">
        <v>4.87</v>
      </c>
      <c r="AQ11" s="21">
        <v>3.84</v>
      </c>
      <c r="AR11" s="21">
        <v>28.41</v>
      </c>
      <c r="AS11" s="21">
        <v>2.54</v>
      </c>
      <c r="AT11" s="21">
        <v>14.82</v>
      </c>
      <c r="AU11" s="21">
        <v>0.5</v>
      </c>
      <c r="AV11" s="21">
        <v>0.55</v>
      </c>
      <c r="AW11" s="21">
        <v>4.04</v>
      </c>
      <c r="AX11" s="21">
        <v>12.95</v>
      </c>
      <c r="AY11" s="1">
        <f t="shared" si="8"/>
        <v>1.34547236659964</v>
      </c>
      <c r="AZ11" s="1">
        <f t="shared" si="9"/>
        <v>3.3467411958661</v>
      </c>
      <c r="BA11" s="1">
        <f t="shared" si="10"/>
        <v>0.932164081030445</v>
      </c>
      <c r="BB11" s="1">
        <f t="shared" si="11"/>
        <v>2.69597761986794</v>
      </c>
      <c r="BC11" s="1">
        <f t="shared" si="12"/>
        <v>-0.693147180559945</v>
      </c>
      <c r="BD11" s="1">
        <f t="shared" si="13"/>
        <v>-0.59783700075562</v>
      </c>
      <c r="BE11" s="1">
        <f t="shared" si="14"/>
        <v>1.39624469197306</v>
      </c>
      <c r="BF11" s="28">
        <f t="shared" si="15"/>
        <v>2.56109578814555</v>
      </c>
      <c r="BG11" s="29">
        <v>0</v>
      </c>
      <c r="BH11" s="29">
        <v>1</v>
      </c>
    </row>
    <row r="12" s="1" customFormat="1" spans="1:60">
      <c r="A12" s="1">
        <v>9</v>
      </c>
      <c r="B12" s="9">
        <v>1</v>
      </c>
      <c r="C12" s="10" t="s">
        <v>52</v>
      </c>
      <c r="D12" s="1">
        <v>66</v>
      </c>
      <c r="E12" s="1">
        <v>1</v>
      </c>
      <c r="F12" s="1">
        <v>0</v>
      </c>
      <c r="G12" s="1">
        <v>112</v>
      </c>
      <c r="H12" s="1">
        <v>83</v>
      </c>
      <c r="I12" s="1">
        <v>0</v>
      </c>
      <c r="J12" s="1">
        <v>26.8</v>
      </c>
      <c r="K12" s="1">
        <v>3.52</v>
      </c>
      <c r="L12" s="1">
        <v>80.8</v>
      </c>
      <c r="M12" s="1">
        <v>412</v>
      </c>
      <c r="N12" s="1">
        <v>87</v>
      </c>
      <c r="O12" s="1">
        <v>4.28</v>
      </c>
      <c r="P12" s="1">
        <v>9.16</v>
      </c>
      <c r="Q12" s="1">
        <v>4.73</v>
      </c>
      <c r="R12" s="1">
        <v>140</v>
      </c>
      <c r="S12" s="1">
        <v>129.92</v>
      </c>
      <c r="T12" s="1">
        <v>243.56</v>
      </c>
      <c r="U12" s="1">
        <v>4963.47</v>
      </c>
      <c r="V12" s="1">
        <v>37.05</v>
      </c>
      <c r="W12" s="1">
        <v>1045.47</v>
      </c>
      <c r="X12" s="1">
        <v>5.17</v>
      </c>
      <c r="Y12" s="1">
        <v>3.2</v>
      </c>
      <c r="Z12" s="1">
        <v>3.07</v>
      </c>
      <c r="AA12" s="1">
        <v>403.38</v>
      </c>
      <c r="AB12" s="1">
        <f t="shared" si="0"/>
        <v>5.49536331874037</v>
      </c>
      <c r="AC12" s="1">
        <f t="shared" si="1"/>
        <v>8.50986037188942</v>
      </c>
      <c r="AD12" s="1">
        <f t="shared" si="2"/>
        <v>3.6122683517421</v>
      </c>
      <c r="AE12" s="1">
        <f t="shared" si="3"/>
        <v>6.95222182405241</v>
      </c>
      <c r="AF12" s="1">
        <f t="shared" si="4"/>
        <v>1.64287268852034</v>
      </c>
      <c r="AG12" s="1">
        <f t="shared" si="5"/>
        <v>1.16315080980568</v>
      </c>
      <c r="AH12" s="1">
        <f t="shared" si="6"/>
        <v>1.12167756159911</v>
      </c>
      <c r="AI12" s="1">
        <f t="shared" si="7"/>
        <v>5.999879045709</v>
      </c>
      <c r="AJ12" s="28">
        <v>1</v>
      </c>
      <c r="AL12" s="1">
        <v>35.9</v>
      </c>
      <c r="AM12" s="1">
        <v>0.07</v>
      </c>
      <c r="AN12" s="1">
        <v>58.4</v>
      </c>
      <c r="AO12" s="1">
        <v>100</v>
      </c>
      <c r="AP12" s="1">
        <v>5.93</v>
      </c>
      <c r="AQ12" s="1">
        <v>4.97</v>
      </c>
      <c r="AR12" s="1">
        <v>28.9</v>
      </c>
      <c r="AS12" s="1" t="s">
        <v>44</v>
      </c>
      <c r="AT12" s="1" t="s">
        <v>44</v>
      </c>
      <c r="AU12" s="1" t="s">
        <v>44</v>
      </c>
      <c r="AV12" s="1" t="s">
        <v>44</v>
      </c>
      <c r="AW12" s="1" t="s">
        <v>44</v>
      </c>
      <c r="AX12" s="1" t="s">
        <v>44</v>
      </c>
      <c r="AY12" s="1">
        <f t="shared" si="8"/>
        <v>1.60341984010854</v>
      </c>
      <c r="AZ12" s="1">
        <f t="shared" si="9"/>
        <v>3.36384159511839</v>
      </c>
      <c r="BA12" s="1" t="s">
        <v>44</v>
      </c>
      <c r="BB12" s="1" t="s">
        <v>44</v>
      </c>
      <c r="BC12" s="1" t="s">
        <v>44</v>
      </c>
      <c r="BD12" s="1" t="s">
        <v>44</v>
      </c>
      <c r="BE12" s="1" t="s">
        <v>44</v>
      </c>
      <c r="BF12" s="28" t="s">
        <v>44</v>
      </c>
      <c r="BG12" s="28" t="s">
        <v>44</v>
      </c>
      <c r="BH12" s="28">
        <v>1</v>
      </c>
    </row>
    <row r="13" s="1" customFormat="1" spans="1:60">
      <c r="A13" s="1">
        <v>10</v>
      </c>
      <c r="B13" s="9">
        <v>1</v>
      </c>
      <c r="C13" s="10" t="s">
        <v>53</v>
      </c>
      <c r="D13" s="1">
        <v>79</v>
      </c>
      <c r="E13" s="1">
        <v>1</v>
      </c>
      <c r="F13" s="1">
        <v>0</v>
      </c>
      <c r="G13" s="1">
        <v>120</v>
      </c>
      <c r="H13" s="1">
        <v>65</v>
      </c>
      <c r="I13" s="1">
        <v>0</v>
      </c>
      <c r="J13" s="1">
        <v>26.2</v>
      </c>
      <c r="K13" s="1">
        <v>3.51</v>
      </c>
      <c r="L13" s="1">
        <v>115.4</v>
      </c>
      <c r="M13" s="1">
        <v>552.4</v>
      </c>
      <c r="N13" s="1">
        <v>51.6</v>
      </c>
      <c r="O13" s="1">
        <v>0.93</v>
      </c>
      <c r="P13" s="1">
        <v>9.32</v>
      </c>
      <c r="Q13" s="1">
        <v>4.48</v>
      </c>
      <c r="R13" s="1">
        <v>122</v>
      </c>
      <c r="S13" s="1">
        <v>8.89</v>
      </c>
      <c r="T13" s="1">
        <v>5.67</v>
      </c>
      <c r="U13" s="1">
        <v>137.18</v>
      </c>
      <c r="V13" s="1">
        <v>10.29</v>
      </c>
      <c r="W13" s="1">
        <v>69.47</v>
      </c>
      <c r="X13" s="1">
        <v>4.88</v>
      </c>
      <c r="Y13" s="1">
        <v>29.01</v>
      </c>
      <c r="Z13" s="1">
        <v>15.17</v>
      </c>
      <c r="AA13" s="1">
        <v>265.79</v>
      </c>
      <c r="AB13" s="1">
        <f t="shared" si="0"/>
        <v>1.73518911773966</v>
      </c>
      <c r="AC13" s="1">
        <f t="shared" si="1"/>
        <v>4.92129393207118</v>
      </c>
      <c r="AD13" s="1">
        <f t="shared" si="2"/>
        <v>2.33117254984596</v>
      </c>
      <c r="AE13" s="1">
        <f t="shared" si="3"/>
        <v>4.24089500470479</v>
      </c>
      <c r="AF13" s="1">
        <f t="shared" si="4"/>
        <v>1.58514521986506</v>
      </c>
      <c r="AG13" s="1">
        <f t="shared" si="5"/>
        <v>3.36764059813331</v>
      </c>
      <c r="AH13" s="1">
        <f t="shared" si="6"/>
        <v>2.71931979336044</v>
      </c>
      <c r="AI13" s="1">
        <f t="shared" si="7"/>
        <v>5.58270652329902</v>
      </c>
      <c r="AJ13" s="28">
        <v>0</v>
      </c>
      <c r="AL13" s="1">
        <v>32.8</v>
      </c>
      <c r="AM13" s="1">
        <v>1.5</v>
      </c>
      <c r="AN13" s="1">
        <v>110.7</v>
      </c>
      <c r="AO13" s="1">
        <v>54.3</v>
      </c>
      <c r="AP13" s="1">
        <v>1.11</v>
      </c>
      <c r="AQ13" s="1">
        <v>1.81</v>
      </c>
      <c r="AR13" s="1">
        <v>0.96</v>
      </c>
      <c r="AS13" s="1">
        <v>3.82</v>
      </c>
      <c r="AT13" s="1">
        <v>10.53</v>
      </c>
      <c r="AU13" s="1">
        <v>0.5</v>
      </c>
      <c r="AV13" s="1">
        <v>0.55</v>
      </c>
      <c r="AW13" s="1">
        <v>3.39</v>
      </c>
      <c r="AX13" s="1">
        <v>0.52</v>
      </c>
      <c r="AY13" s="1">
        <f t="shared" si="8"/>
        <v>0.593326845277734</v>
      </c>
      <c r="AZ13" s="1">
        <f t="shared" si="9"/>
        <v>-0.0408219945202552</v>
      </c>
      <c r="BA13" s="1">
        <f t="shared" ref="BA13:BA29" si="16">LN(AS13)</f>
        <v>1.34025042261848</v>
      </c>
      <c r="BB13" s="1">
        <f t="shared" ref="BB13:BB29" si="17">LN(AT13)</f>
        <v>2.35422832614588</v>
      </c>
      <c r="BC13" s="1">
        <f t="shared" ref="BC13:BC29" si="18">LN(AU13)</f>
        <v>-0.693147180559945</v>
      </c>
      <c r="BD13" s="1">
        <f t="shared" ref="BD13:BD29" si="19">LN(AV13)</f>
        <v>-0.59783700075562</v>
      </c>
      <c r="BE13" s="1">
        <f t="shared" ref="BE13:BE29" si="20">LN(AW13)</f>
        <v>1.22082992139236</v>
      </c>
      <c r="BF13" s="28">
        <f t="shared" ref="BF13:BF29" si="21">LN(AX13)</f>
        <v>-0.653926467406664</v>
      </c>
      <c r="BG13" s="28">
        <v>0</v>
      </c>
      <c r="BH13" s="28">
        <v>1</v>
      </c>
    </row>
    <row r="14" s="1" customFormat="1" spans="1:71">
      <c r="A14" s="1">
        <v>11</v>
      </c>
      <c r="B14" s="9">
        <v>1</v>
      </c>
      <c r="C14" s="10" t="s">
        <v>54</v>
      </c>
      <c r="D14" s="13">
        <v>45</v>
      </c>
      <c r="E14" s="13">
        <v>1</v>
      </c>
      <c r="F14" s="13">
        <v>1</v>
      </c>
      <c r="G14" s="13">
        <v>118</v>
      </c>
      <c r="H14" s="13">
        <v>78</v>
      </c>
      <c r="I14" s="13">
        <v>0</v>
      </c>
      <c r="J14" s="13">
        <v>19.8</v>
      </c>
      <c r="K14" s="13">
        <v>4.59</v>
      </c>
      <c r="L14" s="13">
        <v>82</v>
      </c>
      <c r="M14" s="13">
        <v>391.8</v>
      </c>
      <c r="N14" s="13">
        <v>99.1</v>
      </c>
      <c r="O14" s="13">
        <v>2.12</v>
      </c>
      <c r="P14" s="13">
        <v>11.35</v>
      </c>
      <c r="Q14" s="13">
        <v>6.98</v>
      </c>
      <c r="R14" s="13">
        <v>141</v>
      </c>
      <c r="S14" s="13">
        <v>117.5</v>
      </c>
      <c r="T14" s="20">
        <v>455.67</v>
      </c>
      <c r="U14" s="20">
        <v>30526.73</v>
      </c>
      <c r="V14" s="20">
        <v>164.7</v>
      </c>
      <c r="W14" s="20">
        <v>17338.51</v>
      </c>
      <c r="X14" s="20">
        <v>46.71</v>
      </c>
      <c r="Y14" s="20">
        <v>5.06</v>
      </c>
      <c r="Z14" s="20">
        <v>92.63</v>
      </c>
      <c r="AA14" s="20">
        <v>10064.54</v>
      </c>
      <c r="AB14" s="1">
        <f t="shared" si="0"/>
        <v>6.12176886331804</v>
      </c>
      <c r="AC14" s="1">
        <f t="shared" si="1"/>
        <v>10.3263579722296</v>
      </c>
      <c r="AD14" s="1">
        <f t="shared" si="2"/>
        <v>5.1041256371836</v>
      </c>
      <c r="AE14" s="1">
        <f t="shared" si="3"/>
        <v>9.76068531815343</v>
      </c>
      <c r="AF14" s="1">
        <f t="shared" si="4"/>
        <v>3.84395827451402</v>
      </c>
      <c r="AG14" s="1">
        <f t="shared" si="5"/>
        <v>1.62136648329937</v>
      </c>
      <c r="AH14" s="1">
        <f t="shared" si="6"/>
        <v>4.52861306326594</v>
      </c>
      <c r="AI14" s="1">
        <f t="shared" si="7"/>
        <v>9.21677363409853</v>
      </c>
      <c r="AJ14" s="31">
        <v>1</v>
      </c>
      <c r="AK14" s="37"/>
      <c r="AL14" s="13">
        <v>34.6</v>
      </c>
      <c r="AM14" s="13">
        <v>0.45</v>
      </c>
      <c r="AN14" s="13">
        <v>89.4</v>
      </c>
      <c r="AO14" s="13">
        <v>89.3</v>
      </c>
      <c r="AP14" s="13">
        <v>29.42</v>
      </c>
      <c r="AQ14" s="13">
        <v>73.68</v>
      </c>
      <c r="AR14" s="13">
        <v>1660.22</v>
      </c>
      <c r="AS14" s="13">
        <v>27.93</v>
      </c>
      <c r="AT14" s="13">
        <v>1302.16</v>
      </c>
      <c r="AU14" s="13">
        <v>0.5</v>
      </c>
      <c r="AV14" s="13">
        <v>70.77</v>
      </c>
      <c r="AW14" s="13">
        <v>4.91</v>
      </c>
      <c r="AX14" s="13">
        <v>30.03</v>
      </c>
      <c r="AY14" s="1">
        <f t="shared" si="8"/>
        <v>4.29973139194705</v>
      </c>
      <c r="AZ14" s="1">
        <f t="shared" si="9"/>
        <v>7.41470540268973</v>
      </c>
      <c r="BA14" s="1">
        <f t="shared" si="16"/>
        <v>3.32970137995709</v>
      </c>
      <c r="BB14" s="1">
        <f t="shared" si="17"/>
        <v>7.17177970308324</v>
      </c>
      <c r="BC14" s="1">
        <f t="shared" si="18"/>
        <v>-0.693147180559945</v>
      </c>
      <c r="BD14" s="1">
        <f t="shared" si="19"/>
        <v>4.25943518208769</v>
      </c>
      <c r="BE14" s="1">
        <f t="shared" si="20"/>
        <v>1.59127394180643</v>
      </c>
      <c r="BF14" s="28">
        <f t="shared" si="21"/>
        <v>3.40219688199524</v>
      </c>
      <c r="BG14" s="31">
        <v>1</v>
      </c>
      <c r="BH14" s="31">
        <v>1</v>
      </c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</row>
    <row r="15" s="1" customFormat="1" ht="18" spans="1:60">
      <c r="A15" s="1">
        <v>12</v>
      </c>
      <c r="B15" s="9">
        <v>1</v>
      </c>
      <c r="C15" s="10" t="s">
        <v>55</v>
      </c>
      <c r="D15" s="1">
        <v>68</v>
      </c>
      <c r="E15" s="1">
        <v>2</v>
      </c>
      <c r="F15" s="1">
        <v>1</v>
      </c>
      <c r="G15" s="1">
        <v>174</v>
      </c>
      <c r="H15" s="1">
        <v>95</v>
      </c>
      <c r="I15" s="1">
        <v>1</v>
      </c>
      <c r="J15" s="1">
        <v>23.6</v>
      </c>
      <c r="K15" s="1">
        <v>4.02</v>
      </c>
      <c r="L15" s="1">
        <v>61.4</v>
      </c>
      <c r="M15" s="1">
        <v>273.9</v>
      </c>
      <c r="N15" s="1">
        <v>94.4</v>
      </c>
      <c r="O15" s="1">
        <v>3.98</v>
      </c>
      <c r="P15" s="1">
        <v>6.24</v>
      </c>
      <c r="Q15" s="1">
        <v>3.57</v>
      </c>
      <c r="R15" s="1">
        <v>138</v>
      </c>
      <c r="S15" s="13" t="s">
        <v>44</v>
      </c>
      <c r="T15" s="1">
        <v>14</v>
      </c>
      <c r="U15" s="1">
        <v>110.34</v>
      </c>
      <c r="V15" s="1">
        <v>52.2</v>
      </c>
      <c r="W15" s="1">
        <v>38.11</v>
      </c>
      <c r="X15" s="1">
        <v>0.5</v>
      </c>
      <c r="Y15" s="1">
        <v>1.04</v>
      </c>
      <c r="Z15" s="1">
        <v>20.8</v>
      </c>
      <c r="AA15" s="1">
        <v>359.96</v>
      </c>
      <c r="AB15" s="1">
        <f t="shared" si="0"/>
        <v>2.63905732961526</v>
      </c>
      <c r="AC15" s="1">
        <f t="shared" si="1"/>
        <v>4.70356650784428</v>
      </c>
      <c r="AD15" s="1">
        <f t="shared" si="2"/>
        <v>3.95508249488859</v>
      </c>
      <c r="AE15" s="1">
        <f t="shared" si="3"/>
        <v>3.64047671488577</v>
      </c>
      <c r="AF15" s="1">
        <f t="shared" si="4"/>
        <v>-0.693147180559945</v>
      </c>
      <c r="AG15" s="1">
        <f t="shared" si="5"/>
        <v>0.0392207131532813</v>
      </c>
      <c r="AH15" s="1">
        <f t="shared" si="6"/>
        <v>3.03495298670727</v>
      </c>
      <c r="AI15" s="1">
        <f t="shared" si="7"/>
        <v>5.88599291416575</v>
      </c>
      <c r="AJ15" s="28">
        <v>0</v>
      </c>
      <c r="AL15" s="1">
        <v>30.5</v>
      </c>
      <c r="AM15" s="1">
        <v>1.1</v>
      </c>
      <c r="AN15" s="1">
        <v>47.1</v>
      </c>
      <c r="AO15" s="1">
        <v>97.7</v>
      </c>
      <c r="AP15" s="1" t="s">
        <v>44</v>
      </c>
      <c r="AQ15" s="1">
        <v>8</v>
      </c>
      <c r="AR15" s="1">
        <v>5.87</v>
      </c>
      <c r="AS15" s="1">
        <v>39.7</v>
      </c>
      <c r="AT15" s="1">
        <v>22.24</v>
      </c>
      <c r="AU15" s="1">
        <v>0.5</v>
      </c>
      <c r="AV15" s="1">
        <v>0.32</v>
      </c>
      <c r="AW15" s="1">
        <v>4.5</v>
      </c>
      <c r="AX15" s="1">
        <v>1.6</v>
      </c>
      <c r="AY15" s="1">
        <f t="shared" si="8"/>
        <v>2.07944154167984</v>
      </c>
      <c r="AZ15" s="1">
        <f t="shared" si="9"/>
        <v>1.76985463384</v>
      </c>
      <c r="BA15" s="1">
        <f t="shared" si="16"/>
        <v>3.68135118769315</v>
      </c>
      <c r="BB15" s="1">
        <f t="shared" si="17"/>
        <v>3.10189246938238</v>
      </c>
      <c r="BC15" s="1">
        <f t="shared" si="18"/>
        <v>-0.693147180559945</v>
      </c>
      <c r="BD15" s="1">
        <f t="shared" si="19"/>
        <v>-1.13943428318836</v>
      </c>
      <c r="BE15" s="1">
        <f t="shared" si="20"/>
        <v>1.50407739677627</v>
      </c>
      <c r="BF15" s="28">
        <f t="shared" si="21"/>
        <v>0.470003629245736</v>
      </c>
      <c r="BG15" s="28">
        <v>0</v>
      </c>
      <c r="BH15" s="28">
        <v>1</v>
      </c>
    </row>
    <row r="16" s="1" customFormat="1" ht="18" spans="1:60">
      <c r="A16" s="1">
        <v>13</v>
      </c>
      <c r="B16" s="9">
        <v>1</v>
      </c>
      <c r="C16" s="10" t="s">
        <v>56</v>
      </c>
      <c r="D16" s="1">
        <v>47</v>
      </c>
      <c r="E16" s="1">
        <v>1</v>
      </c>
      <c r="F16" s="1">
        <v>1</v>
      </c>
      <c r="G16" s="1">
        <v>144</v>
      </c>
      <c r="H16" s="1">
        <v>88</v>
      </c>
      <c r="I16" s="1">
        <v>0</v>
      </c>
      <c r="J16" s="1">
        <v>17</v>
      </c>
      <c r="K16" s="1">
        <v>5.57</v>
      </c>
      <c r="L16" s="1">
        <v>83.6</v>
      </c>
      <c r="M16" s="1">
        <v>280</v>
      </c>
      <c r="N16" s="1">
        <v>95.5</v>
      </c>
      <c r="O16" s="1">
        <v>1.68</v>
      </c>
      <c r="P16" s="1">
        <v>5.46</v>
      </c>
      <c r="Q16" s="1">
        <v>3.19</v>
      </c>
      <c r="R16" s="1">
        <v>131</v>
      </c>
      <c r="S16" s="13" t="s">
        <v>44</v>
      </c>
      <c r="T16" s="1">
        <v>163.3</v>
      </c>
      <c r="U16" s="1">
        <v>16598.02</v>
      </c>
      <c r="V16" s="1">
        <v>219.8</v>
      </c>
      <c r="W16" s="1">
        <v>10967.86</v>
      </c>
      <c r="X16" s="1">
        <v>22.3</v>
      </c>
      <c r="Y16" s="1">
        <v>229.12</v>
      </c>
      <c r="Z16" s="1">
        <v>295</v>
      </c>
      <c r="AA16" s="1">
        <v>2929.98</v>
      </c>
      <c r="AB16" s="1">
        <f t="shared" si="0"/>
        <v>5.09558899997642</v>
      </c>
      <c r="AC16" s="1">
        <f t="shared" si="1"/>
        <v>9.71703869012212</v>
      </c>
      <c r="AD16" s="1">
        <f t="shared" si="2"/>
        <v>5.39271804196952</v>
      </c>
      <c r="AE16" s="1">
        <f t="shared" si="3"/>
        <v>9.30272445675514</v>
      </c>
      <c r="AF16" s="1">
        <f t="shared" si="4"/>
        <v>3.10458667846607</v>
      </c>
      <c r="AG16" s="1">
        <f t="shared" si="5"/>
        <v>5.43424588377228</v>
      </c>
      <c r="AH16" s="1">
        <f t="shared" si="6"/>
        <v>5.68697535633982</v>
      </c>
      <c r="AI16" s="1">
        <f t="shared" si="7"/>
        <v>7.98275087604925</v>
      </c>
      <c r="AJ16" s="28">
        <v>1</v>
      </c>
      <c r="AL16" s="1">
        <v>13.4</v>
      </c>
      <c r="AM16" s="1">
        <v>10.34</v>
      </c>
      <c r="AN16" s="1">
        <v>85</v>
      </c>
      <c r="AO16" s="1">
        <v>92.9</v>
      </c>
      <c r="AP16" s="1" t="s">
        <v>44</v>
      </c>
      <c r="AQ16" s="1">
        <v>20.6</v>
      </c>
      <c r="AR16" s="1">
        <v>2655.31</v>
      </c>
      <c r="AS16" s="1">
        <v>18.4</v>
      </c>
      <c r="AT16" s="1">
        <v>1026.67</v>
      </c>
      <c r="AU16" s="1">
        <v>0.5</v>
      </c>
      <c r="AV16" s="1">
        <v>7.33</v>
      </c>
      <c r="AW16" s="1">
        <v>9.7</v>
      </c>
      <c r="AX16" s="1">
        <v>739.43</v>
      </c>
      <c r="AY16" s="1">
        <f t="shared" si="8"/>
        <v>3.02529107579554</v>
      </c>
      <c r="AZ16" s="1">
        <f t="shared" si="9"/>
        <v>7.88431668768865</v>
      </c>
      <c r="BA16" s="1">
        <f t="shared" si="16"/>
        <v>2.91235066461494</v>
      </c>
      <c r="BB16" s="1">
        <f t="shared" si="17"/>
        <v>6.93407583404749</v>
      </c>
      <c r="BC16" s="1">
        <f t="shared" si="18"/>
        <v>-0.693147180559945</v>
      </c>
      <c r="BD16" s="1">
        <f t="shared" si="19"/>
        <v>1.99197551589856</v>
      </c>
      <c r="BE16" s="1">
        <f t="shared" si="20"/>
        <v>2.27212588550934</v>
      </c>
      <c r="BF16" s="28">
        <f t="shared" si="21"/>
        <v>6.60587961911737</v>
      </c>
      <c r="BG16" s="28">
        <v>1</v>
      </c>
      <c r="BH16" s="28">
        <v>0</v>
      </c>
    </row>
    <row r="17" s="1" customFormat="1" ht="18" spans="1:60">
      <c r="A17" s="1">
        <v>14</v>
      </c>
      <c r="B17" s="9">
        <v>1</v>
      </c>
      <c r="C17" s="10" t="s">
        <v>57</v>
      </c>
      <c r="D17" s="1">
        <v>55</v>
      </c>
      <c r="E17" s="1">
        <v>2</v>
      </c>
      <c r="F17" s="1">
        <v>0</v>
      </c>
      <c r="G17" s="1">
        <v>124</v>
      </c>
      <c r="H17" s="1">
        <v>85</v>
      </c>
      <c r="I17" s="1">
        <v>0</v>
      </c>
      <c r="J17" s="1">
        <v>28</v>
      </c>
      <c r="K17" s="1">
        <v>5.57</v>
      </c>
      <c r="L17" s="1">
        <v>63.5</v>
      </c>
      <c r="M17" s="1">
        <v>386.5</v>
      </c>
      <c r="N17" s="1">
        <v>94.8</v>
      </c>
      <c r="O17" s="1">
        <v>3.35</v>
      </c>
      <c r="P17" s="1">
        <v>11.22</v>
      </c>
      <c r="Q17" s="1">
        <v>6.56</v>
      </c>
      <c r="R17" s="1">
        <v>148</v>
      </c>
      <c r="S17" s="13" t="s">
        <v>44</v>
      </c>
      <c r="T17" s="1">
        <v>137.1</v>
      </c>
      <c r="U17" s="1">
        <v>5532.03</v>
      </c>
      <c r="V17" s="1">
        <v>101.9</v>
      </c>
      <c r="W17" s="1">
        <v>34.64</v>
      </c>
      <c r="X17" s="1">
        <v>50.4</v>
      </c>
      <c r="Y17" s="1">
        <v>53.34</v>
      </c>
      <c r="Z17" s="1">
        <v>71.6</v>
      </c>
      <c r="AA17" s="1">
        <v>1057.46</v>
      </c>
      <c r="AB17" s="1">
        <f t="shared" si="0"/>
        <v>4.92071058656827</v>
      </c>
      <c r="AC17" s="1">
        <f t="shared" si="1"/>
        <v>8.61831011576344</v>
      </c>
      <c r="AD17" s="1">
        <f t="shared" si="2"/>
        <v>4.62399194022868</v>
      </c>
      <c r="AE17" s="1">
        <f t="shared" si="3"/>
        <v>3.54500908369423</v>
      </c>
      <c r="AF17" s="1">
        <f t="shared" si="4"/>
        <v>3.91999117507732</v>
      </c>
      <c r="AG17" s="1">
        <f t="shared" si="5"/>
        <v>3.97668651875387</v>
      </c>
      <c r="AH17" s="1">
        <f t="shared" si="6"/>
        <v>4.2710950739666</v>
      </c>
      <c r="AI17" s="1">
        <f t="shared" si="7"/>
        <v>6.96362508514595</v>
      </c>
      <c r="AJ17" s="28">
        <v>1</v>
      </c>
      <c r="AL17" s="1">
        <v>26.1</v>
      </c>
      <c r="AM17" s="1">
        <v>3.25</v>
      </c>
      <c r="AN17" s="1">
        <v>55</v>
      </c>
      <c r="AO17" s="1">
        <v>101.7</v>
      </c>
      <c r="AP17" s="1">
        <v>152.19</v>
      </c>
      <c r="AQ17" s="1">
        <v>118.8</v>
      </c>
      <c r="AR17" s="1">
        <v>5497.29</v>
      </c>
      <c r="AS17" s="1">
        <v>56.7</v>
      </c>
      <c r="AT17" s="1">
        <v>93.52</v>
      </c>
      <c r="AU17" s="1">
        <v>33.1</v>
      </c>
      <c r="AV17" s="1">
        <v>64.29</v>
      </c>
      <c r="AW17" s="1">
        <v>18.7</v>
      </c>
      <c r="AX17" s="1">
        <v>347.79</v>
      </c>
      <c r="AY17" s="1">
        <f t="shared" si="8"/>
        <v>4.77744140692854</v>
      </c>
      <c r="AZ17" s="1">
        <f t="shared" si="9"/>
        <v>8.61201052251786</v>
      </c>
      <c r="BA17" s="1">
        <f t="shared" si="16"/>
        <v>4.03777421073371</v>
      </c>
      <c r="BB17" s="1">
        <f t="shared" si="17"/>
        <v>4.53817531716381</v>
      </c>
      <c r="BC17" s="1">
        <f t="shared" si="18"/>
        <v>3.49953328238302</v>
      </c>
      <c r="BD17" s="1">
        <f t="shared" si="19"/>
        <v>4.1634040981536</v>
      </c>
      <c r="BE17" s="1">
        <f t="shared" si="20"/>
        <v>2.92852352386054</v>
      </c>
      <c r="BF17" s="28">
        <f t="shared" si="21"/>
        <v>5.85159884935042</v>
      </c>
      <c r="BG17" s="28">
        <v>1</v>
      </c>
      <c r="BH17" s="28">
        <v>1</v>
      </c>
    </row>
    <row r="18" s="1" customFormat="1" ht="18" spans="1:60">
      <c r="A18" s="1">
        <v>15</v>
      </c>
      <c r="B18" s="9">
        <v>1</v>
      </c>
      <c r="C18" s="10" t="s">
        <v>58</v>
      </c>
      <c r="D18" s="1">
        <v>55</v>
      </c>
      <c r="E18" s="1">
        <v>1</v>
      </c>
      <c r="F18" s="1">
        <v>0</v>
      </c>
      <c r="G18" s="1">
        <v>120</v>
      </c>
      <c r="H18" s="1">
        <v>84</v>
      </c>
      <c r="I18" s="1">
        <v>0</v>
      </c>
      <c r="J18" s="1">
        <v>25.5</v>
      </c>
      <c r="K18" s="1">
        <v>5.83</v>
      </c>
      <c r="L18" s="1">
        <v>86.1</v>
      </c>
      <c r="M18" s="1">
        <v>284.4</v>
      </c>
      <c r="N18" s="1">
        <v>81.2</v>
      </c>
      <c r="O18" s="1">
        <v>1.14</v>
      </c>
      <c r="P18" s="1">
        <v>5.87</v>
      </c>
      <c r="Q18" s="1">
        <v>4.64</v>
      </c>
      <c r="R18" s="1">
        <v>136</v>
      </c>
      <c r="S18" s="13" t="s">
        <v>44</v>
      </c>
      <c r="T18" s="1">
        <v>6.7</v>
      </c>
      <c r="U18" s="1">
        <v>2.29</v>
      </c>
      <c r="V18" s="1">
        <v>23.7</v>
      </c>
      <c r="W18" s="1">
        <v>18.23</v>
      </c>
      <c r="X18" s="1">
        <v>0.5</v>
      </c>
      <c r="Y18" s="1">
        <v>0.28</v>
      </c>
      <c r="Z18" s="1">
        <v>2.8</v>
      </c>
      <c r="AA18" s="1">
        <v>0.82</v>
      </c>
      <c r="AB18" s="1">
        <f t="shared" si="0"/>
        <v>1.90210752639692</v>
      </c>
      <c r="AC18" s="1">
        <f t="shared" si="1"/>
        <v>0.828551817566148</v>
      </c>
      <c r="AD18" s="1">
        <f t="shared" si="2"/>
        <v>3.16547504814108</v>
      </c>
      <c r="AE18" s="1">
        <f t="shared" si="3"/>
        <v>2.90306858869057</v>
      </c>
      <c r="AF18" s="1">
        <f t="shared" si="4"/>
        <v>-0.693147180559945</v>
      </c>
      <c r="AG18" s="1">
        <f t="shared" si="5"/>
        <v>-1.27296567581289</v>
      </c>
      <c r="AH18" s="1">
        <f t="shared" si="6"/>
        <v>1.02961941718116</v>
      </c>
      <c r="AI18" s="1">
        <f t="shared" si="7"/>
        <v>-0.198450938723838</v>
      </c>
      <c r="AJ18" s="28">
        <v>0</v>
      </c>
      <c r="AL18" s="1">
        <v>28.5</v>
      </c>
      <c r="AM18" s="1">
        <v>2.11</v>
      </c>
      <c r="AN18" s="1">
        <v>83.7</v>
      </c>
      <c r="AO18" s="1">
        <v>83.4</v>
      </c>
      <c r="AP18" s="1">
        <v>1.64</v>
      </c>
      <c r="AQ18" s="1">
        <v>2.9</v>
      </c>
      <c r="AR18" s="1">
        <v>5.49</v>
      </c>
      <c r="AS18" s="1">
        <v>0.5</v>
      </c>
      <c r="AT18" s="1">
        <v>11.32</v>
      </c>
      <c r="AU18" s="1">
        <v>0.5</v>
      </c>
      <c r="AV18" s="1">
        <v>1.61</v>
      </c>
      <c r="AW18" s="1">
        <v>0.9</v>
      </c>
      <c r="AX18" s="1">
        <v>0.63</v>
      </c>
      <c r="AY18" s="1">
        <f t="shared" si="8"/>
        <v>1.06471073699243</v>
      </c>
      <c r="AZ18" s="1">
        <f t="shared" si="9"/>
        <v>1.70292825552144</v>
      </c>
      <c r="BA18" s="1">
        <f t="shared" si="16"/>
        <v>-0.693147180559945</v>
      </c>
      <c r="BB18" s="1">
        <f t="shared" si="17"/>
        <v>2.42657107277504</v>
      </c>
      <c r="BC18" s="1">
        <f t="shared" si="18"/>
        <v>-0.693147180559945</v>
      </c>
      <c r="BD18" s="1">
        <f t="shared" si="19"/>
        <v>0.476234178996372</v>
      </c>
      <c r="BE18" s="1">
        <f t="shared" si="20"/>
        <v>-0.105360515657826</v>
      </c>
      <c r="BF18" s="28">
        <f t="shared" si="21"/>
        <v>-0.462035459596559</v>
      </c>
      <c r="BG18" s="28">
        <v>0</v>
      </c>
      <c r="BH18" s="28">
        <v>1</v>
      </c>
    </row>
    <row r="19" s="1" customFormat="1" ht="18" spans="1:60">
      <c r="A19" s="1">
        <v>16</v>
      </c>
      <c r="B19" s="9">
        <v>1</v>
      </c>
      <c r="C19" s="10" t="s">
        <v>59</v>
      </c>
      <c r="D19" s="1">
        <v>39</v>
      </c>
      <c r="E19" s="1">
        <v>2</v>
      </c>
      <c r="F19" s="1">
        <v>0</v>
      </c>
      <c r="G19" s="1">
        <v>112</v>
      </c>
      <c r="H19" s="1">
        <v>62</v>
      </c>
      <c r="I19" s="1">
        <v>0</v>
      </c>
      <c r="J19" s="1">
        <v>23.5</v>
      </c>
      <c r="K19" s="1">
        <v>4.26</v>
      </c>
      <c r="L19" s="1">
        <v>46.9</v>
      </c>
      <c r="M19" s="1">
        <v>297.9</v>
      </c>
      <c r="N19" s="1">
        <v>119.9</v>
      </c>
      <c r="O19" s="1">
        <v>1.68</v>
      </c>
      <c r="P19" s="1">
        <v>5.37</v>
      </c>
      <c r="Q19" s="1">
        <v>4.07</v>
      </c>
      <c r="R19" s="1">
        <v>88</v>
      </c>
      <c r="S19" s="13" t="s">
        <v>44</v>
      </c>
      <c r="T19" s="1">
        <v>13.3</v>
      </c>
      <c r="U19" s="1">
        <v>156.96</v>
      </c>
      <c r="V19" s="1">
        <v>63.8</v>
      </c>
      <c r="W19" s="1">
        <v>61.73</v>
      </c>
      <c r="X19" s="1">
        <v>0.5</v>
      </c>
      <c r="Y19" s="1">
        <v>1.4</v>
      </c>
      <c r="Z19" s="1">
        <v>10.5</v>
      </c>
      <c r="AA19" s="1">
        <v>216.09</v>
      </c>
      <c r="AB19" s="1">
        <f t="shared" si="0"/>
        <v>2.58776403522771</v>
      </c>
      <c r="AC19" s="1">
        <f t="shared" si="1"/>
        <v>5.05599099581705</v>
      </c>
      <c r="AD19" s="1">
        <f t="shared" si="2"/>
        <v>4.15575319035074</v>
      </c>
      <c r="AE19" s="1">
        <f t="shared" si="3"/>
        <v>4.1227700364058</v>
      </c>
      <c r="AF19" s="1">
        <f t="shared" si="4"/>
        <v>-0.693147180559945</v>
      </c>
      <c r="AG19" s="1">
        <f t="shared" si="5"/>
        <v>0.336472236621213</v>
      </c>
      <c r="AH19" s="1">
        <f t="shared" si="6"/>
        <v>2.35137525716348</v>
      </c>
      <c r="AI19" s="1">
        <f t="shared" si="7"/>
        <v>5.37569498756938</v>
      </c>
      <c r="AJ19" s="28">
        <v>0</v>
      </c>
      <c r="AL19" s="1">
        <v>34</v>
      </c>
      <c r="AM19" s="1">
        <v>0.88</v>
      </c>
      <c r="AN19" s="1">
        <v>47.4</v>
      </c>
      <c r="AO19" s="1">
        <v>118.7</v>
      </c>
      <c r="AP19" s="1">
        <v>1.7</v>
      </c>
      <c r="AQ19" s="1">
        <v>8.5</v>
      </c>
      <c r="AR19" s="1">
        <v>46.8</v>
      </c>
      <c r="AS19" s="1">
        <v>40.5</v>
      </c>
      <c r="AT19" s="1">
        <v>19.02</v>
      </c>
      <c r="AU19" s="1">
        <v>0.5</v>
      </c>
      <c r="AV19" s="1">
        <v>0.63</v>
      </c>
      <c r="AW19" s="1">
        <v>4.9</v>
      </c>
      <c r="AX19" s="1">
        <v>39.16</v>
      </c>
      <c r="AY19" s="1">
        <f t="shared" si="8"/>
        <v>2.14006616349627</v>
      </c>
      <c r="AZ19" s="1">
        <f t="shared" si="9"/>
        <v>3.8458832029236</v>
      </c>
      <c r="BA19" s="1">
        <f t="shared" si="16"/>
        <v>3.70130197411249</v>
      </c>
      <c r="BB19" s="1">
        <f t="shared" si="17"/>
        <v>2.94549105711724</v>
      </c>
      <c r="BC19" s="1">
        <f t="shared" si="18"/>
        <v>-0.693147180559945</v>
      </c>
      <c r="BD19" s="1">
        <f t="shared" si="19"/>
        <v>-0.462035459596559</v>
      </c>
      <c r="BE19" s="1">
        <f t="shared" si="20"/>
        <v>1.58923520511658</v>
      </c>
      <c r="BF19" s="28">
        <f t="shared" si="21"/>
        <v>3.66765581766231</v>
      </c>
      <c r="BG19" s="28">
        <v>0</v>
      </c>
      <c r="BH19" s="28">
        <v>1</v>
      </c>
    </row>
    <row r="20" s="2" customFormat="1" spans="1:60">
      <c r="A20" s="1">
        <v>17</v>
      </c>
      <c r="B20" s="9">
        <v>1</v>
      </c>
      <c r="C20" s="11" t="s">
        <v>60</v>
      </c>
      <c r="D20" s="2">
        <v>47</v>
      </c>
      <c r="E20" s="2">
        <v>1</v>
      </c>
      <c r="F20" s="2">
        <v>1</v>
      </c>
      <c r="G20" s="2">
        <v>115</v>
      </c>
      <c r="H20" s="2">
        <v>81</v>
      </c>
      <c r="I20" s="2">
        <v>0</v>
      </c>
      <c r="J20" s="2">
        <v>21.8</v>
      </c>
      <c r="K20" s="2">
        <v>5.67</v>
      </c>
      <c r="L20" s="2">
        <v>64.7</v>
      </c>
      <c r="M20" s="2">
        <v>365</v>
      </c>
      <c r="N20" s="2">
        <v>111.1</v>
      </c>
      <c r="O20" s="2">
        <v>2.5</v>
      </c>
      <c r="P20" s="2">
        <v>9.59</v>
      </c>
      <c r="Q20" s="2">
        <v>6.64</v>
      </c>
      <c r="R20" s="2">
        <v>127</v>
      </c>
      <c r="S20" s="2">
        <v>57.97</v>
      </c>
      <c r="T20" s="21">
        <v>94.14</v>
      </c>
      <c r="U20" s="21">
        <v>7276.32</v>
      </c>
      <c r="V20" s="21">
        <v>30.06</v>
      </c>
      <c r="W20" s="21">
        <v>1402.34</v>
      </c>
      <c r="X20" s="21">
        <v>5.07</v>
      </c>
      <c r="Y20" s="21">
        <v>5.21</v>
      </c>
      <c r="Z20" s="21">
        <v>24.82</v>
      </c>
      <c r="AA20" s="21">
        <v>1453.13</v>
      </c>
      <c r="AB20" s="1">
        <f t="shared" si="0"/>
        <v>4.544783035973</v>
      </c>
      <c r="AC20" s="1">
        <f t="shared" si="1"/>
        <v>8.89238051887982</v>
      </c>
      <c r="AD20" s="1">
        <f t="shared" si="2"/>
        <v>3.40319538432483</v>
      </c>
      <c r="AE20" s="1">
        <f t="shared" si="3"/>
        <v>7.24589754889257</v>
      </c>
      <c r="AF20" s="1">
        <f t="shared" si="4"/>
        <v>1.62334081760309</v>
      </c>
      <c r="AG20" s="1">
        <f t="shared" si="5"/>
        <v>1.65057985576528</v>
      </c>
      <c r="AH20" s="1">
        <f t="shared" si="6"/>
        <v>3.21164977977646</v>
      </c>
      <c r="AI20" s="1">
        <f t="shared" si="7"/>
        <v>7.28147512963002</v>
      </c>
      <c r="AJ20" s="29">
        <v>1</v>
      </c>
      <c r="AK20" s="35"/>
      <c r="AL20" s="2">
        <v>26.5</v>
      </c>
      <c r="AM20" s="2">
        <v>3.5</v>
      </c>
      <c r="AN20" s="2">
        <v>59.7</v>
      </c>
      <c r="AO20" s="2">
        <v>114</v>
      </c>
      <c r="AP20" s="2" t="s">
        <v>44</v>
      </c>
      <c r="AQ20" s="21">
        <v>49.24</v>
      </c>
      <c r="AR20" s="21">
        <v>2378.2</v>
      </c>
      <c r="AS20" s="21">
        <v>16.99</v>
      </c>
      <c r="AT20" s="21">
        <v>209.2</v>
      </c>
      <c r="AU20" s="21">
        <v>5.33</v>
      </c>
      <c r="AV20" s="21">
        <v>1.36</v>
      </c>
      <c r="AW20" s="21">
        <v>1.07</v>
      </c>
      <c r="AX20" s="21">
        <v>91.33</v>
      </c>
      <c r="AY20" s="1">
        <f t="shared" si="8"/>
        <v>3.89670630131625</v>
      </c>
      <c r="AZ20" s="1">
        <f t="shared" si="9"/>
        <v>7.77409917800348</v>
      </c>
      <c r="BA20" s="1">
        <f t="shared" si="16"/>
        <v>2.83262493568384</v>
      </c>
      <c r="BB20" s="1">
        <f t="shared" si="17"/>
        <v>5.34329073219077</v>
      </c>
      <c r="BC20" s="1">
        <f t="shared" si="18"/>
        <v>1.67335123817775</v>
      </c>
      <c r="BD20" s="1">
        <f t="shared" si="19"/>
        <v>0.307484699747961</v>
      </c>
      <c r="BE20" s="1">
        <f t="shared" si="20"/>
        <v>0.0676586484738149</v>
      </c>
      <c r="BF20" s="28">
        <f t="shared" si="21"/>
        <v>4.51447932070359</v>
      </c>
      <c r="BG20" s="29">
        <v>0</v>
      </c>
      <c r="BH20" s="29">
        <v>0</v>
      </c>
    </row>
    <row r="21" s="2" customFormat="1" spans="1:60">
      <c r="A21" s="1">
        <v>18</v>
      </c>
      <c r="B21" s="9">
        <v>1</v>
      </c>
      <c r="C21" s="11" t="s">
        <v>61</v>
      </c>
      <c r="D21" s="2">
        <v>55</v>
      </c>
      <c r="E21" s="2">
        <v>1</v>
      </c>
      <c r="F21" s="2">
        <v>1</v>
      </c>
      <c r="G21" s="2">
        <v>140</v>
      </c>
      <c r="H21" s="2">
        <v>98</v>
      </c>
      <c r="I21" s="2">
        <v>0</v>
      </c>
      <c r="J21" s="2">
        <v>18.1</v>
      </c>
      <c r="K21" s="2">
        <v>5.22</v>
      </c>
      <c r="L21" s="2">
        <v>83.5</v>
      </c>
      <c r="M21" s="2">
        <v>439.2</v>
      </c>
      <c r="N21" s="2">
        <v>90.4</v>
      </c>
      <c r="O21" s="2">
        <v>2.25</v>
      </c>
      <c r="P21" s="2">
        <v>9.96</v>
      </c>
      <c r="Q21" s="2">
        <v>7.7</v>
      </c>
      <c r="R21" s="2">
        <v>140</v>
      </c>
      <c r="S21" s="2">
        <v>111.99</v>
      </c>
      <c r="T21" s="21">
        <v>97.5</v>
      </c>
      <c r="U21" s="21">
        <v>6952.36</v>
      </c>
      <c r="V21" s="21">
        <v>23</v>
      </c>
      <c r="W21" s="21">
        <v>58.5</v>
      </c>
      <c r="X21" s="21">
        <v>13.7</v>
      </c>
      <c r="Y21" s="21">
        <v>68.46</v>
      </c>
      <c r="Z21" s="21">
        <v>9.9</v>
      </c>
      <c r="AA21" s="21">
        <v>445.7</v>
      </c>
      <c r="AB21" s="1">
        <f t="shared" si="0"/>
        <v>4.5798523780038</v>
      </c>
      <c r="AC21" s="1">
        <f t="shared" si="1"/>
        <v>8.84683644926388</v>
      </c>
      <c r="AD21" s="1">
        <f t="shared" si="2"/>
        <v>3.13549421592915</v>
      </c>
      <c r="AE21" s="1">
        <f t="shared" si="3"/>
        <v>4.06902675423781</v>
      </c>
      <c r="AF21" s="1">
        <f t="shared" si="4"/>
        <v>2.61739583283408</v>
      </c>
      <c r="AG21" s="1">
        <f t="shared" si="5"/>
        <v>4.22624963310204</v>
      </c>
      <c r="AH21" s="1">
        <f t="shared" si="6"/>
        <v>2.29253475714054</v>
      </c>
      <c r="AI21" s="1">
        <f t="shared" si="7"/>
        <v>6.09964607995251</v>
      </c>
      <c r="AJ21" s="29">
        <v>1</v>
      </c>
      <c r="AK21" s="35"/>
      <c r="AL21" s="2">
        <v>25</v>
      </c>
      <c r="AM21" s="2">
        <v>5.05</v>
      </c>
      <c r="AN21" s="2">
        <v>89.3</v>
      </c>
      <c r="AO21" s="2">
        <v>83.3</v>
      </c>
      <c r="AP21" s="2">
        <v>11.23</v>
      </c>
      <c r="AQ21" s="21">
        <v>19.8</v>
      </c>
      <c r="AR21" s="21">
        <v>872.93</v>
      </c>
      <c r="AS21" s="21">
        <v>15.8</v>
      </c>
      <c r="AT21" s="21">
        <v>14.14</v>
      </c>
      <c r="AU21" s="21">
        <v>0.5</v>
      </c>
      <c r="AV21" s="21">
        <v>3.21</v>
      </c>
      <c r="AW21" s="21">
        <v>2.5</v>
      </c>
      <c r="AX21" s="21">
        <v>10.31</v>
      </c>
      <c r="AY21" s="1">
        <f t="shared" si="8"/>
        <v>2.98568193770049</v>
      </c>
      <c r="AZ21" s="1">
        <f t="shared" si="9"/>
        <v>6.77185536934869</v>
      </c>
      <c r="BA21" s="1">
        <f t="shared" si="16"/>
        <v>2.76000994003292</v>
      </c>
      <c r="BB21" s="1">
        <f t="shared" si="17"/>
        <v>2.64900766046843</v>
      </c>
      <c r="BC21" s="1">
        <f t="shared" si="18"/>
        <v>-0.693147180559945</v>
      </c>
      <c r="BD21" s="1">
        <f t="shared" si="19"/>
        <v>1.16627093714192</v>
      </c>
      <c r="BE21" s="1">
        <f t="shared" si="20"/>
        <v>0.916290731874155</v>
      </c>
      <c r="BF21" s="28">
        <f t="shared" si="21"/>
        <v>2.33311429802887</v>
      </c>
      <c r="BG21" s="29">
        <v>0</v>
      </c>
      <c r="BH21" s="29">
        <v>0</v>
      </c>
    </row>
    <row r="22" s="1" customFormat="1" spans="1:71">
      <c r="A22" s="1">
        <v>19</v>
      </c>
      <c r="B22" s="9">
        <v>1</v>
      </c>
      <c r="C22" s="10" t="s">
        <v>62</v>
      </c>
      <c r="D22" s="13">
        <v>65</v>
      </c>
      <c r="E22" s="13">
        <v>1</v>
      </c>
      <c r="F22" s="13">
        <v>1</v>
      </c>
      <c r="G22" s="13">
        <v>149</v>
      </c>
      <c r="H22" s="13">
        <v>91</v>
      </c>
      <c r="I22" s="13">
        <v>1</v>
      </c>
      <c r="J22" s="13">
        <v>15.1</v>
      </c>
      <c r="K22" s="13">
        <v>7.85</v>
      </c>
      <c r="L22" s="13">
        <v>92.4</v>
      </c>
      <c r="M22" s="13">
        <v>414.8</v>
      </c>
      <c r="N22" s="13">
        <v>74.5</v>
      </c>
      <c r="O22" s="13">
        <v>7.16</v>
      </c>
      <c r="P22" s="13">
        <v>7.78</v>
      </c>
      <c r="Q22" s="13">
        <v>2.52</v>
      </c>
      <c r="R22" s="13">
        <v>154</v>
      </c>
      <c r="S22" s="13">
        <v>70.72</v>
      </c>
      <c r="T22" s="20">
        <v>216.07</v>
      </c>
      <c r="U22" s="20">
        <v>7200.83</v>
      </c>
      <c r="V22" s="1">
        <v>88.72</v>
      </c>
      <c r="W22" s="20">
        <v>3854.89</v>
      </c>
      <c r="X22" s="20">
        <v>30.61</v>
      </c>
      <c r="Y22" s="20">
        <v>750.01</v>
      </c>
      <c r="Z22" s="20">
        <v>79.41</v>
      </c>
      <c r="AA22" s="20">
        <v>1359.02</v>
      </c>
      <c r="AB22" s="1">
        <f t="shared" si="0"/>
        <v>5.37560242925758</v>
      </c>
      <c r="AC22" s="1">
        <f t="shared" si="1"/>
        <v>8.88195157613795</v>
      </c>
      <c r="AD22" s="1">
        <f t="shared" si="2"/>
        <v>4.48548534304211</v>
      </c>
      <c r="AE22" s="1">
        <f t="shared" si="3"/>
        <v>8.25709775121937</v>
      </c>
      <c r="AF22" s="1">
        <f t="shared" si="4"/>
        <v>3.42132675295732</v>
      </c>
      <c r="AG22" s="1">
        <f t="shared" si="5"/>
        <v>6.6200865397748</v>
      </c>
      <c r="AH22" s="1">
        <f t="shared" si="6"/>
        <v>4.37462430490712</v>
      </c>
      <c r="AI22" s="1">
        <f t="shared" si="7"/>
        <v>7.21451913074631</v>
      </c>
      <c r="AJ22" s="31">
        <v>1</v>
      </c>
      <c r="AK22" s="37"/>
      <c r="AL22" s="13">
        <v>15.3</v>
      </c>
      <c r="AM22" s="13">
        <v>5.89</v>
      </c>
      <c r="AN22" s="13">
        <v>120.3</v>
      </c>
      <c r="AO22" s="13">
        <v>53.8</v>
      </c>
      <c r="AP22" s="13">
        <v>7.8</v>
      </c>
      <c r="AQ22" s="20">
        <v>5.24</v>
      </c>
      <c r="AR22" s="20">
        <v>14.46</v>
      </c>
      <c r="AS22" s="20">
        <v>3.32</v>
      </c>
      <c r="AT22" s="20">
        <v>11.54</v>
      </c>
      <c r="AU22" s="20">
        <v>0.5</v>
      </c>
      <c r="AV22" s="20">
        <v>11.51</v>
      </c>
      <c r="AW22" s="20">
        <v>5.28</v>
      </c>
      <c r="AX22" s="20">
        <v>13.6</v>
      </c>
      <c r="AY22" s="1">
        <f t="shared" si="8"/>
        <v>1.65632149833295</v>
      </c>
      <c r="AZ22" s="1">
        <f t="shared" si="9"/>
        <v>2.67138621673062</v>
      </c>
      <c r="BA22" s="1">
        <f t="shared" si="16"/>
        <v>1.1999647829284</v>
      </c>
      <c r="BB22" s="1">
        <f t="shared" si="17"/>
        <v>2.44581926107995</v>
      </c>
      <c r="BC22" s="1">
        <f t="shared" si="18"/>
        <v>-0.693147180559945</v>
      </c>
      <c r="BD22" s="1">
        <f t="shared" si="19"/>
        <v>2.44321622273379</v>
      </c>
      <c r="BE22" s="1">
        <f t="shared" si="20"/>
        <v>1.66392609771817</v>
      </c>
      <c r="BF22" s="28">
        <f t="shared" si="21"/>
        <v>2.61006979274201</v>
      </c>
      <c r="BG22" s="31">
        <v>0</v>
      </c>
      <c r="BH22" s="31">
        <v>0</v>
      </c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</row>
    <row r="23" s="1" customFormat="1" spans="1:71">
      <c r="A23" s="1">
        <v>20</v>
      </c>
      <c r="B23" s="9">
        <v>1</v>
      </c>
      <c r="C23" s="10" t="s">
        <v>63</v>
      </c>
      <c r="D23" s="12">
        <v>69</v>
      </c>
      <c r="E23" s="12">
        <v>2</v>
      </c>
      <c r="F23" s="12">
        <v>1</v>
      </c>
      <c r="G23" s="12">
        <v>167</v>
      </c>
      <c r="H23" s="12">
        <v>89</v>
      </c>
      <c r="I23" s="12">
        <v>0</v>
      </c>
      <c r="J23" s="12">
        <v>21.2</v>
      </c>
      <c r="K23" s="12">
        <v>3.95</v>
      </c>
      <c r="L23" s="12">
        <v>49.4</v>
      </c>
      <c r="M23" s="12">
        <v>279.4</v>
      </c>
      <c r="N23" s="12">
        <v>95.5</v>
      </c>
      <c r="O23" s="12">
        <v>2.11</v>
      </c>
      <c r="P23" s="12">
        <v>5.55</v>
      </c>
      <c r="Q23" s="12">
        <v>2.57</v>
      </c>
      <c r="R23" s="12">
        <v>122</v>
      </c>
      <c r="S23" s="13">
        <v>6.49</v>
      </c>
      <c r="T23" s="20">
        <v>20.65</v>
      </c>
      <c r="U23" s="20">
        <v>482.64</v>
      </c>
      <c r="V23" s="20">
        <v>7.99</v>
      </c>
      <c r="W23" s="20">
        <v>238.25</v>
      </c>
      <c r="X23" s="20">
        <v>133.16</v>
      </c>
      <c r="Y23" s="20">
        <v>7.76</v>
      </c>
      <c r="Z23" s="20">
        <v>29.06</v>
      </c>
      <c r="AA23" s="20">
        <v>1773.87</v>
      </c>
      <c r="AB23" s="1">
        <f t="shared" si="0"/>
        <v>3.02771531940704</v>
      </c>
      <c r="AC23" s="1">
        <f t="shared" si="1"/>
        <v>6.17927103413251</v>
      </c>
      <c r="AD23" s="1">
        <f t="shared" si="2"/>
        <v>2.07819075977818</v>
      </c>
      <c r="AE23" s="1">
        <f t="shared" si="3"/>
        <v>5.47332054253431</v>
      </c>
      <c r="AF23" s="1">
        <f t="shared" si="4"/>
        <v>4.89155141270682</v>
      </c>
      <c r="AG23" s="1">
        <f t="shared" si="5"/>
        <v>2.04898233419513</v>
      </c>
      <c r="AH23" s="1">
        <f t="shared" si="6"/>
        <v>3.36936265814214</v>
      </c>
      <c r="AI23" s="1">
        <f t="shared" si="7"/>
        <v>7.48091887946283</v>
      </c>
      <c r="AJ23" s="30">
        <v>1</v>
      </c>
      <c r="AK23" s="36"/>
      <c r="AL23" s="12">
        <v>31.1</v>
      </c>
      <c r="AM23" s="12">
        <v>1.46</v>
      </c>
      <c r="AN23" s="12">
        <v>58.3</v>
      </c>
      <c r="AO23" s="12">
        <v>89.8</v>
      </c>
      <c r="AP23" s="12">
        <v>7.67</v>
      </c>
      <c r="AQ23" s="42">
        <v>6.0621290235</v>
      </c>
      <c r="AR23" s="42">
        <v>15.0590408508</v>
      </c>
      <c r="AS23" s="19">
        <v>7.9863493955</v>
      </c>
      <c r="AT23" s="19">
        <v>32.6551488</v>
      </c>
      <c r="AU23" s="19">
        <v>1.763717</v>
      </c>
      <c r="AV23" s="19">
        <v>56.754967419</v>
      </c>
      <c r="AW23" s="19">
        <v>12.036305293</v>
      </c>
      <c r="AX23" s="42">
        <v>56.9495096814</v>
      </c>
      <c r="AY23" s="1">
        <f t="shared" si="8"/>
        <v>1.80206106239129</v>
      </c>
      <c r="AZ23" s="1">
        <f t="shared" si="9"/>
        <v>2.71197853181765</v>
      </c>
      <c r="BA23" s="1">
        <f t="shared" si="16"/>
        <v>2.07773375868574</v>
      </c>
      <c r="BB23" s="1">
        <f t="shared" si="17"/>
        <v>3.48600254007368</v>
      </c>
      <c r="BC23" s="1">
        <f t="shared" si="18"/>
        <v>0.567423513875194</v>
      </c>
      <c r="BD23" s="1">
        <f t="shared" si="19"/>
        <v>4.03874318414318</v>
      </c>
      <c r="BE23" s="1">
        <f t="shared" si="20"/>
        <v>2.48792752343448</v>
      </c>
      <c r="BF23" s="28">
        <f t="shared" si="21"/>
        <v>4.04216508022312</v>
      </c>
      <c r="BG23" s="30">
        <v>0</v>
      </c>
      <c r="BH23" s="30">
        <v>1</v>
      </c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</row>
    <row r="24" s="2" customFormat="1" spans="1:60">
      <c r="A24" s="1">
        <v>21</v>
      </c>
      <c r="B24" s="9">
        <v>1</v>
      </c>
      <c r="C24" s="11" t="s">
        <v>64</v>
      </c>
      <c r="D24" s="2">
        <v>33</v>
      </c>
      <c r="E24" s="2">
        <v>1</v>
      </c>
      <c r="F24" s="2">
        <v>0</v>
      </c>
      <c r="G24" s="2">
        <v>154</v>
      </c>
      <c r="H24" s="2">
        <v>105</v>
      </c>
      <c r="I24" s="2">
        <v>0</v>
      </c>
      <c r="J24" s="2">
        <v>20</v>
      </c>
      <c r="K24" s="2">
        <v>4.69</v>
      </c>
      <c r="L24" s="2">
        <v>93.4</v>
      </c>
      <c r="M24" s="2">
        <v>407.7</v>
      </c>
      <c r="N24" s="2">
        <v>92.1</v>
      </c>
      <c r="O24" s="2">
        <v>3.7</v>
      </c>
      <c r="P24" s="2">
        <v>9.61</v>
      </c>
      <c r="Q24" s="2">
        <v>5.36</v>
      </c>
      <c r="R24" s="2">
        <v>141</v>
      </c>
      <c r="S24" s="2">
        <v>745.61</v>
      </c>
      <c r="T24" s="21">
        <v>393.76</v>
      </c>
      <c r="U24" s="21">
        <v>8057.03</v>
      </c>
      <c r="V24" s="21">
        <v>272.51</v>
      </c>
      <c r="W24" s="21">
        <v>3972.19</v>
      </c>
      <c r="X24" s="21">
        <v>81.53</v>
      </c>
      <c r="Y24" s="21">
        <v>3368.57</v>
      </c>
      <c r="Z24" s="21">
        <v>57.47</v>
      </c>
      <c r="AA24" s="21">
        <v>955.51</v>
      </c>
      <c r="AB24" s="1">
        <f t="shared" si="0"/>
        <v>5.97574158664275</v>
      </c>
      <c r="AC24" s="1">
        <f t="shared" si="1"/>
        <v>8.99430028124054</v>
      </c>
      <c r="AD24" s="1">
        <f t="shared" si="2"/>
        <v>5.60767531067768</v>
      </c>
      <c r="AE24" s="1">
        <f t="shared" si="3"/>
        <v>8.28707285886492</v>
      </c>
      <c r="AF24" s="1">
        <f t="shared" si="4"/>
        <v>4.40097105067482</v>
      </c>
      <c r="AG24" s="1">
        <f t="shared" si="5"/>
        <v>8.12224360094775</v>
      </c>
      <c r="AH24" s="1">
        <f t="shared" si="6"/>
        <v>4.05126307251965</v>
      </c>
      <c r="AI24" s="1">
        <f t="shared" si="7"/>
        <v>6.86224522935031</v>
      </c>
      <c r="AJ24" s="29">
        <v>1</v>
      </c>
      <c r="AK24" s="35"/>
      <c r="AL24" s="2">
        <v>27.2</v>
      </c>
      <c r="AM24" s="2">
        <v>4.17</v>
      </c>
      <c r="AN24" s="2">
        <v>72.8</v>
      </c>
      <c r="AO24" s="2">
        <v>115.2</v>
      </c>
      <c r="AP24" s="2">
        <v>358.24</v>
      </c>
      <c r="AQ24" s="21">
        <v>161.36</v>
      </c>
      <c r="AR24" s="21">
        <v>3606.88</v>
      </c>
      <c r="AS24" s="21">
        <v>134.51</v>
      </c>
      <c r="AT24" s="21">
        <v>3130.33</v>
      </c>
      <c r="AU24" s="21">
        <v>41.5</v>
      </c>
      <c r="AV24" s="21">
        <v>1323.53</v>
      </c>
      <c r="AW24" s="21">
        <v>26.45</v>
      </c>
      <c r="AX24" s="21">
        <v>484.09</v>
      </c>
      <c r="AY24" s="1">
        <f t="shared" si="8"/>
        <v>5.08363789364596</v>
      </c>
      <c r="AZ24" s="1">
        <f t="shared" si="9"/>
        <v>8.19059841170582</v>
      </c>
      <c r="BA24" s="1">
        <f t="shared" si="16"/>
        <v>4.90163854572049</v>
      </c>
      <c r="BB24" s="1">
        <f t="shared" si="17"/>
        <v>8.04889370928661</v>
      </c>
      <c r="BC24" s="1">
        <f t="shared" si="18"/>
        <v>3.72569342723665</v>
      </c>
      <c r="BD24" s="1">
        <f t="shared" si="19"/>
        <v>7.18805768858064</v>
      </c>
      <c r="BE24" s="1">
        <f t="shared" si="20"/>
        <v>3.27525615830431</v>
      </c>
      <c r="BF24" s="28">
        <f t="shared" si="21"/>
        <v>6.18227083984322</v>
      </c>
      <c r="BG24" s="29">
        <v>1</v>
      </c>
      <c r="BH24" s="29">
        <v>0</v>
      </c>
    </row>
    <row r="25" s="3" customFormat="1" spans="1:71">
      <c r="A25" s="1">
        <v>22</v>
      </c>
      <c r="B25" s="9">
        <v>1</v>
      </c>
      <c r="C25" s="10" t="s">
        <v>65</v>
      </c>
      <c r="D25" s="13">
        <v>56</v>
      </c>
      <c r="E25" s="13">
        <v>1</v>
      </c>
      <c r="F25" s="13">
        <v>1</v>
      </c>
      <c r="G25" s="13">
        <v>144</v>
      </c>
      <c r="H25" s="13">
        <v>91</v>
      </c>
      <c r="I25" s="13">
        <v>0</v>
      </c>
      <c r="J25" s="13">
        <v>18.2</v>
      </c>
      <c r="K25" s="13">
        <v>3.32</v>
      </c>
      <c r="L25" s="13">
        <v>93.2</v>
      </c>
      <c r="M25" s="13">
        <v>346.1</v>
      </c>
      <c r="N25" s="13">
        <v>78.6</v>
      </c>
      <c r="O25" s="13">
        <v>3.29</v>
      </c>
      <c r="P25" s="13">
        <v>6.94</v>
      </c>
      <c r="Q25" s="13">
        <v>3.94</v>
      </c>
      <c r="R25" s="13">
        <v>128</v>
      </c>
      <c r="S25" s="13">
        <v>158.97</v>
      </c>
      <c r="T25" s="20">
        <v>679.23</v>
      </c>
      <c r="U25" s="20">
        <v>26072.64</v>
      </c>
      <c r="V25" s="20">
        <v>105.3</v>
      </c>
      <c r="W25" s="20">
        <v>2925.32</v>
      </c>
      <c r="X25" s="20">
        <v>374.99</v>
      </c>
      <c r="Y25" s="20">
        <v>1717.47</v>
      </c>
      <c r="Z25" s="20">
        <v>56.5</v>
      </c>
      <c r="AA25" s="20">
        <v>1884.2</v>
      </c>
      <c r="AB25" s="1">
        <f t="shared" si="0"/>
        <v>6.520959803633</v>
      </c>
      <c r="AC25" s="1">
        <f t="shared" si="1"/>
        <v>10.1686417676233</v>
      </c>
      <c r="AD25" s="1">
        <f t="shared" si="2"/>
        <v>4.65681341913993</v>
      </c>
      <c r="AE25" s="1">
        <f t="shared" si="3"/>
        <v>7.98115915539143</v>
      </c>
      <c r="AF25" s="1">
        <f t="shared" si="4"/>
        <v>5.92689935894818</v>
      </c>
      <c r="AG25" s="1">
        <f t="shared" si="5"/>
        <v>7.44860755669504</v>
      </c>
      <c r="AH25" s="1">
        <f t="shared" si="6"/>
        <v>4.0342406381524</v>
      </c>
      <c r="AI25" s="1">
        <f t="shared" si="7"/>
        <v>7.54125860661457</v>
      </c>
      <c r="AJ25" s="31">
        <v>1</v>
      </c>
      <c r="AK25" s="37"/>
      <c r="AL25" s="13">
        <v>36.2</v>
      </c>
      <c r="AM25" s="13">
        <v>1.01</v>
      </c>
      <c r="AN25" s="13">
        <v>71.8</v>
      </c>
      <c r="AO25" s="13">
        <v>99.2</v>
      </c>
      <c r="AP25" s="13">
        <v>1.94</v>
      </c>
      <c r="AQ25" s="13">
        <v>6.6</v>
      </c>
      <c r="AR25" s="13">
        <v>44.1</v>
      </c>
      <c r="AS25" s="13">
        <v>6.98</v>
      </c>
      <c r="AT25" s="13">
        <v>24.87</v>
      </c>
      <c r="AU25" s="13">
        <v>8.97</v>
      </c>
      <c r="AV25" s="13">
        <v>19.79</v>
      </c>
      <c r="AW25" s="13">
        <v>10.76</v>
      </c>
      <c r="AX25" s="13">
        <v>22.24</v>
      </c>
      <c r="AY25" s="1">
        <f t="shared" si="8"/>
        <v>1.88706964903238</v>
      </c>
      <c r="AZ25" s="1">
        <f t="shared" si="9"/>
        <v>3.7864597824528</v>
      </c>
      <c r="BA25" s="1">
        <f t="shared" si="16"/>
        <v>1.94304891677428</v>
      </c>
      <c r="BB25" s="1">
        <f t="shared" si="17"/>
        <v>3.21366225781531</v>
      </c>
      <c r="BC25" s="1">
        <f t="shared" si="18"/>
        <v>2.1938856760707</v>
      </c>
      <c r="BD25" s="1">
        <f t="shared" si="19"/>
        <v>2.98517675961447</v>
      </c>
      <c r="BE25" s="1">
        <f t="shared" si="20"/>
        <v>2.37583555473364</v>
      </c>
      <c r="BF25" s="28">
        <f t="shared" si="21"/>
        <v>3.10189246938238</v>
      </c>
      <c r="BG25" s="31">
        <v>0</v>
      </c>
      <c r="BH25" s="31">
        <v>1</v>
      </c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</row>
    <row r="26" s="2" customFormat="1" spans="1:60">
      <c r="A26" s="1">
        <v>23</v>
      </c>
      <c r="B26" s="9">
        <v>1</v>
      </c>
      <c r="C26" s="11" t="s">
        <v>66</v>
      </c>
      <c r="D26" s="2">
        <v>43</v>
      </c>
      <c r="E26" s="2">
        <v>1</v>
      </c>
      <c r="F26" s="2">
        <v>1</v>
      </c>
      <c r="G26" s="2">
        <v>142</v>
      </c>
      <c r="H26" s="2">
        <v>98</v>
      </c>
      <c r="I26" s="2">
        <v>0</v>
      </c>
      <c r="J26" s="2">
        <v>25</v>
      </c>
      <c r="K26" s="2">
        <v>4.08</v>
      </c>
      <c r="L26" s="2">
        <v>79.5</v>
      </c>
      <c r="M26" s="2">
        <v>431.6</v>
      </c>
      <c r="N26" s="2">
        <v>104.3</v>
      </c>
      <c r="O26" s="2">
        <v>4.43</v>
      </c>
      <c r="P26" s="2">
        <v>6.74</v>
      </c>
      <c r="Q26" s="2">
        <v>3.11</v>
      </c>
      <c r="R26" s="2">
        <v>165</v>
      </c>
      <c r="S26" s="2">
        <v>356.03</v>
      </c>
      <c r="T26" s="21">
        <v>239.23</v>
      </c>
      <c r="U26" s="21">
        <v>10392.99</v>
      </c>
      <c r="V26" s="21">
        <v>102.45</v>
      </c>
      <c r="W26" s="21">
        <v>4462.21</v>
      </c>
      <c r="X26" s="21">
        <v>0.5</v>
      </c>
      <c r="Y26" s="21">
        <v>54.87</v>
      </c>
      <c r="Z26" s="21">
        <v>138.62</v>
      </c>
      <c r="AA26" s="21">
        <v>2557</v>
      </c>
      <c r="AB26" s="1">
        <f t="shared" si="0"/>
        <v>5.47742543227249</v>
      </c>
      <c r="AC26" s="1">
        <f t="shared" si="1"/>
        <v>9.24888681940187</v>
      </c>
      <c r="AD26" s="1">
        <f t="shared" si="2"/>
        <v>4.62937487468491</v>
      </c>
      <c r="AE26" s="1">
        <f t="shared" si="3"/>
        <v>8.40339943798182</v>
      </c>
      <c r="AF26" s="1">
        <f t="shared" si="4"/>
        <v>-0.693147180559945</v>
      </c>
      <c r="AG26" s="1">
        <f t="shared" si="5"/>
        <v>4.00496675107088</v>
      </c>
      <c r="AH26" s="1">
        <f t="shared" si="6"/>
        <v>4.93173637648984</v>
      </c>
      <c r="AI26" s="1">
        <f t="shared" si="7"/>
        <v>7.84658997529119</v>
      </c>
      <c r="AJ26" s="29">
        <v>1</v>
      </c>
      <c r="AK26" s="35"/>
      <c r="AL26" s="2">
        <v>37.8</v>
      </c>
      <c r="AM26" s="2">
        <v>0.18</v>
      </c>
      <c r="AN26" s="2">
        <v>64.3</v>
      </c>
      <c r="AO26" s="2">
        <v>113.8</v>
      </c>
      <c r="AP26" s="2">
        <v>2.67</v>
      </c>
      <c r="AQ26" s="21">
        <v>3.17</v>
      </c>
      <c r="AR26" s="21">
        <v>6.84</v>
      </c>
      <c r="AS26" s="21">
        <v>6.71</v>
      </c>
      <c r="AT26" s="21">
        <v>10.28</v>
      </c>
      <c r="AU26" s="21">
        <v>0.5</v>
      </c>
      <c r="AV26" s="21">
        <v>8.44</v>
      </c>
      <c r="AW26" s="21">
        <v>7.12</v>
      </c>
      <c r="AX26" s="21">
        <v>0.52</v>
      </c>
      <c r="AY26" s="1">
        <f t="shared" si="8"/>
        <v>1.15373158788919</v>
      </c>
      <c r="AZ26" s="1">
        <f t="shared" si="9"/>
        <v>1.92278773163446</v>
      </c>
      <c r="BA26" s="1">
        <f t="shared" si="16"/>
        <v>1.90359895098359</v>
      </c>
      <c r="BB26" s="1">
        <f t="shared" si="17"/>
        <v>2.33020026002702</v>
      </c>
      <c r="BC26" s="1">
        <f t="shared" si="18"/>
        <v>-0.693147180559945</v>
      </c>
      <c r="BD26" s="1">
        <f t="shared" si="19"/>
        <v>2.13298230860787</v>
      </c>
      <c r="BE26" s="1">
        <f t="shared" si="20"/>
        <v>1.96290772542388</v>
      </c>
      <c r="BF26" s="28">
        <f t="shared" si="21"/>
        <v>-0.653926467406664</v>
      </c>
      <c r="BG26" s="29">
        <v>0</v>
      </c>
      <c r="BH26" s="29">
        <v>1</v>
      </c>
    </row>
    <row r="27" s="2" customFormat="1" spans="1:60">
      <c r="A27" s="1">
        <v>24</v>
      </c>
      <c r="B27" s="9">
        <v>1</v>
      </c>
      <c r="C27" s="10" t="s">
        <v>67</v>
      </c>
      <c r="D27" s="2">
        <v>43</v>
      </c>
      <c r="E27" s="2">
        <v>2</v>
      </c>
      <c r="F27" s="2">
        <v>0</v>
      </c>
      <c r="G27" s="2">
        <v>105</v>
      </c>
      <c r="H27" s="2">
        <v>72</v>
      </c>
      <c r="I27" s="2">
        <v>0</v>
      </c>
      <c r="J27" s="2">
        <v>27.4</v>
      </c>
      <c r="K27" s="2">
        <v>3.88</v>
      </c>
      <c r="L27" s="2">
        <v>62.6</v>
      </c>
      <c r="M27" s="2">
        <v>258.3</v>
      </c>
      <c r="N27" s="2">
        <v>105</v>
      </c>
      <c r="O27" s="2">
        <v>1.34</v>
      </c>
      <c r="P27" s="2">
        <v>4.85</v>
      </c>
      <c r="Q27" s="2">
        <v>2.39</v>
      </c>
      <c r="R27" s="2">
        <v>124</v>
      </c>
      <c r="S27" s="2">
        <v>857.14</v>
      </c>
      <c r="T27" s="21">
        <v>278.62</v>
      </c>
      <c r="U27" s="21">
        <v>7240.75</v>
      </c>
      <c r="V27" s="21">
        <v>104.52</v>
      </c>
      <c r="W27" s="21">
        <v>4229.11</v>
      </c>
      <c r="X27" s="21">
        <v>55.09</v>
      </c>
      <c r="Y27" s="21">
        <v>2965.81</v>
      </c>
      <c r="Z27" s="21">
        <v>86.32</v>
      </c>
      <c r="AA27" s="21">
        <v>2472.03</v>
      </c>
      <c r="AB27" s="1">
        <f t="shared" si="0"/>
        <v>5.62984884627808</v>
      </c>
      <c r="AC27" s="1">
        <f t="shared" si="1"/>
        <v>8.88748007117479</v>
      </c>
      <c r="AD27" s="1">
        <f t="shared" si="2"/>
        <v>4.64937844065241</v>
      </c>
      <c r="AE27" s="1">
        <f t="shared" si="3"/>
        <v>8.34974684801149</v>
      </c>
      <c r="AF27" s="1">
        <f t="shared" si="4"/>
        <v>4.00896821148463</v>
      </c>
      <c r="AG27" s="1">
        <f t="shared" si="5"/>
        <v>7.99490546130681</v>
      </c>
      <c r="AH27" s="1">
        <f t="shared" si="6"/>
        <v>4.45806132094988</v>
      </c>
      <c r="AI27" s="1">
        <f t="shared" si="7"/>
        <v>7.81279495442627</v>
      </c>
      <c r="AJ27" s="29">
        <v>1</v>
      </c>
      <c r="AK27" s="35"/>
      <c r="AL27" s="2">
        <v>28.6</v>
      </c>
      <c r="AM27" s="2">
        <v>3.51</v>
      </c>
      <c r="AN27" s="2">
        <v>62.1</v>
      </c>
      <c r="AO27" s="2">
        <v>105.3</v>
      </c>
      <c r="AP27" s="2">
        <v>40.79</v>
      </c>
      <c r="AQ27" s="21">
        <v>80.05</v>
      </c>
      <c r="AR27" s="21">
        <v>1520.04</v>
      </c>
      <c r="AS27" s="21">
        <v>22.84</v>
      </c>
      <c r="AT27" s="21">
        <v>850.79</v>
      </c>
      <c r="AU27" s="21">
        <v>0.5</v>
      </c>
      <c r="AV27" s="21">
        <v>184.69</v>
      </c>
      <c r="AW27" s="21">
        <v>7.84</v>
      </c>
      <c r="AX27" s="21">
        <v>64.56</v>
      </c>
      <c r="AY27" s="1">
        <f t="shared" si="8"/>
        <v>4.38265143944272</v>
      </c>
      <c r="AZ27" s="1">
        <f t="shared" si="9"/>
        <v>7.32649192928354</v>
      </c>
      <c r="BA27" s="1">
        <f t="shared" si="16"/>
        <v>3.12851338478781</v>
      </c>
      <c r="BB27" s="1">
        <f t="shared" si="17"/>
        <v>6.74616532961338</v>
      </c>
      <c r="BC27" s="1">
        <f t="shared" si="18"/>
        <v>-0.693147180559945</v>
      </c>
      <c r="BD27" s="1">
        <f t="shared" si="19"/>
        <v>5.21867874388782</v>
      </c>
      <c r="BE27" s="1">
        <f t="shared" si="20"/>
        <v>2.05923883436232</v>
      </c>
      <c r="BF27" s="28">
        <f t="shared" si="21"/>
        <v>4.16759502396169</v>
      </c>
      <c r="BG27" s="29">
        <v>1</v>
      </c>
      <c r="BH27" s="29">
        <v>0</v>
      </c>
    </row>
    <row r="28" s="1" customFormat="1" spans="1:60">
      <c r="A28" s="1">
        <v>25</v>
      </c>
      <c r="B28" s="9">
        <v>1</v>
      </c>
      <c r="C28" s="10" t="s">
        <v>68</v>
      </c>
      <c r="D28" s="1">
        <v>60</v>
      </c>
      <c r="E28" s="1">
        <v>1</v>
      </c>
      <c r="F28" s="1">
        <v>1</v>
      </c>
      <c r="G28" s="1">
        <v>128</v>
      </c>
      <c r="H28" s="1">
        <v>80</v>
      </c>
      <c r="I28" s="1">
        <v>0</v>
      </c>
      <c r="J28" s="1">
        <v>18.4</v>
      </c>
      <c r="K28" s="1">
        <v>4.34</v>
      </c>
      <c r="L28" s="1">
        <v>125.5</v>
      </c>
      <c r="M28" s="1">
        <v>322.2</v>
      </c>
      <c r="N28" s="1">
        <v>53.3</v>
      </c>
      <c r="O28" s="1">
        <v>2.2</v>
      </c>
      <c r="P28" s="1">
        <v>6.52</v>
      </c>
      <c r="Q28" s="1">
        <v>4.03</v>
      </c>
      <c r="R28" s="1">
        <v>114</v>
      </c>
      <c r="S28" s="1">
        <v>34.58</v>
      </c>
      <c r="T28" s="1">
        <v>45.16</v>
      </c>
      <c r="U28" s="1">
        <v>6086.15</v>
      </c>
      <c r="V28" s="1">
        <v>15.87</v>
      </c>
      <c r="W28" s="1">
        <v>831.79</v>
      </c>
      <c r="X28" s="1">
        <v>3.42</v>
      </c>
      <c r="Y28" s="1">
        <v>14.09</v>
      </c>
      <c r="Z28" s="1">
        <v>85.97</v>
      </c>
      <c r="AA28" s="1">
        <v>4153.3</v>
      </c>
      <c r="AB28" s="1">
        <f t="shared" si="0"/>
        <v>3.81021173928146</v>
      </c>
      <c r="AC28" s="1">
        <f t="shared" si="1"/>
        <v>8.71377097688339</v>
      </c>
      <c r="AD28" s="1">
        <f t="shared" si="2"/>
        <v>2.76443053453832</v>
      </c>
      <c r="AE28" s="1">
        <f t="shared" si="3"/>
        <v>6.72358000511584</v>
      </c>
      <c r="AF28" s="1">
        <f t="shared" si="4"/>
        <v>1.22964055107451</v>
      </c>
      <c r="AG28" s="1">
        <f t="shared" si="5"/>
        <v>2.64546532591059</v>
      </c>
      <c r="AH28" s="1">
        <f t="shared" si="6"/>
        <v>4.45399839818635</v>
      </c>
      <c r="AI28" s="1">
        <f t="shared" si="7"/>
        <v>8.33165847795895</v>
      </c>
      <c r="AJ28" s="28">
        <v>1</v>
      </c>
      <c r="AL28" s="1">
        <v>19.5</v>
      </c>
      <c r="AM28" s="1">
        <v>4.32</v>
      </c>
      <c r="AN28" s="1">
        <v>103.1</v>
      </c>
      <c r="AO28" s="1">
        <v>67.1</v>
      </c>
      <c r="AP28" s="1">
        <v>11.72</v>
      </c>
      <c r="AQ28" s="1">
        <v>22.6</v>
      </c>
      <c r="AR28" s="1">
        <v>4070.05</v>
      </c>
      <c r="AS28" s="1">
        <v>7.31</v>
      </c>
      <c r="AT28" s="1">
        <v>454.59</v>
      </c>
      <c r="AU28" s="1">
        <v>3.29</v>
      </c>
      <c r="AV28" s="1">
        <v>24.7</v>
      </c>
      <c r="AW28" s="1">
        <v>31.4</v>
      </c>
      <c r="AX28" s="1">
        <v>1969.14</v>
      </c>
      <c r="AY28" s="1">
        <f t="shared" si="8"/>
        <v>3.11794990627824</v>
      </c>
      <c r="AZ28" s="1">
        <f t="shared" si="9"/>
        <v>8.31141056337347</v>
      </c>
      <c r="BA28" s="1">
        <f t="shared" si="16"/>
        <v>1.98924327376169</v>
      </c>
      <c r="BB28" s="1">
        <f t="shared" si="17"/>
        <v>6.11939591381618</v>
      </c>
      <c r="BC28" s="1">
        <f t="shared" si="18"/>
        <v>1.19088756477728</v>
      </c>
      <c r="BD28" s="1">
        <f t="shared" si="19"/>
        <v>3.20680324363393</v>
      </c>
      <c r="BE28" s="1">
        <f t="shared" si="20"/>
        <v>3.44680789291421</v>
      </c>
      <c r="BF28" s="28">
        <f t="shared" si="21"/>
        <v>7.58535217819377</v>
      </c>
      <c r="BG28" s="28">
        <v>1</v>
      </c>
      <c r="BH28" s="28">
        <v>0</v>
      </c>
    </row>
    <row r="29" s="1" customFormat="1" spans="1:60">
      <c r="A29" s="1">
        <v>26</v>
      </c>
      <c r="B29" s="9">
        <v>1</v>
      </c>
      <c r="C29" s="10" t="s">
        <v>69</v>
      </c>
      <c r="D29" s="1">
        <v>55</v>
      </c>
      <c r="E29" s="1">
        <v>2</v>
      </c>
      <c r="F29" s="1">
        <v>0</v>
      </c>
      <c r="G29" s="1">
        <v>93</v>
      </c>
      <c r="H29" s="1">
        <v>64</v>
      </c>
      <c r="I29" s="1">
        <v>1</v>
      </c>
      <c r="J29" s="1">
        <v>27.4</v>
      </c>
      <c r="K29" s="1">
        <v>3.24</v>
      </c>
      <c r="L29" s="1">
        <v>83.3</v>
      </c>
      <c r="M29" s="1">
        <v>305.6</v>
      </c>
      <c r="N29" s="1">
        <v>63.7</v>
      </c>
      <c r="O29" s="1">
        <v>2.32</v>
      </c>
      <c r="P29" s="1">
        <v>5.1</v>
      </c>
      <c r="Q29" s="1">
        <v>2.65</v>
      </c>
      <c r="R29" s="1">
        <v>108</v>
      </c>
      <c r="S29" s="1">
        <v>11.04</v>
      </c>
      <c r="T29" s="1">
        <v>13.99</v>
      </c>
      <c r="U29" s="1">
        <v>190.66</v>
      </c>
      <c r="V29" s="1">
        <v>9.26</v>
      </c>
      <c r="W29" s="1">
        <v>15.16</v>
      </c>
      <c r="X29" s="1">
        <v>0.85</v>
      </c>
      <c r="Y29" s="1">
        <v>95.35</v>
      </c>
      <c r="Z29" s="1">
        <v>61.43</v>
      </c>
      <c r="AA29" s="1">
        <v>1411.75</v>
      </c>
      <c r="AB29" s="1">
        <f t="shared" si="0"/>
        <v>2.63834278867739</v>
      </c>
      <c r="AC29" s="1">
        <f t="shared" si="1"/>
        <v>5.25049173706543</v>
      </c>
      <c r="AD29" s="1">
        <f t="shared" si="2"/>
        <v>2.22570404865809</v>
      </c>
      <c r="AE29" s="1">
        <f t="shared" si="3"/>
        <v>2.71866038021423</v>
      </c>
      <c r="AF29" s="1">
        <f t="shared" si="4"/>
        <v>-0.162518929497775</v>
      </c>
      <c r="AG29" s="1">
        <f t="shared" si="5"/>
        <v>4.55755433204643</v>
      </c>
      <c r="AH29" s="1">
        <f t="shared" si="6"/>
        <v>4.11789831517584</v>
      </c>
      <c r="AI29" s="1">
        <f t="shared" si="7"/>
        <v>7.25258534855295</v>
      </c>
      <c r="AJ29" s="28">
        <v>1</v>
      </c>
      <c r="AL29" s="1">
        <v>34.4</v>
      </c>
      <c r="AM29" s="1">
        <v>0.61</v>
      </c>
      <c r="AN29" s="1">
        <v>82.6</v>
      </c>
      <c r="AO29" s="1">
        <v>63.9</v>
      </c>
      <c r="AP29" s="1">
        <v>1.55</v>
      </c>
      <c r="AQ29" s="1">
        <v>5.12</v>
      </c>
      <c r="AR29" s="1">
        <v>0.93</v>
      </c>
      <c r="AS29" s="1">
        <v>2.61</v>
      </c>
      <c r="AT29" s="1">
        <v>7.07</v>
      </c>
      <c r="AU29" s="1">
        <v>0.5</v>
      </c>
      <c r="AV29" s="1">
        <v>8.49</v>
      </c>
      <c r="AW29" s="1">
        <v>5.79</v>
      </c>
      <c r="AX29" s="1">
        <v>11.64</v>
      </c>
      <c r="AY29" s="1">
        <f t="shared" si="8"/>
        <v>1.63315443905142</v>
      </c>
      <c r="AZ29" s="1">
        <f t="shared" si="9"/>
        <v>-0.0725706928348354</v>
      </c>
      <c r="BA29" s="1">
        <f t="shared" si="16"/>
        <v>0.959350221334602</v>
      </c>
      <c r="BB29" s="1">
        <f t="shared" si="17"/>
        <v>1.95586047990848</v>
      </c>
      <c r="BC29" s="1">
        <f t="shared" si="18"/>
        <v>-0.693147180559945</v>
      </c>
      <c r="BD29" s="1">
        <f t="shared" si="19"/>
        <v>2.13888900032326</v>
      </c>
      <c r="BE29" s="1">
        <f t="shared" si="20"/>
        <v>1.7561322915849</v>
      </c>
      <c r="BF29" s="28">
        <f t="shared" si="21"/>
        <v>2.45444744230329</v>
      </c>
      <c r="BG29" s="28">
        <v>0</v>
      </c>
      <c r="BH29" s="28">
        <v>1</v>
      </c>
    </row>
    <row r="30" s="1" customFormat="1" ht="18" spans="1:60">
      <c r="A30" s="1">
        <v>27</v>
      </c>
      <c r="B30" s="9">
        <v>1</v>
      </c>
      <c r="C30" s="10" t="s">
        <v>70</v>
      </c>
      <c r="D30" s="12">
        <v>62</v>
      </c>
      <c r="E30" s="12">
        <v>1</v>
      </c>
      <c r="F30" s="12">
        <v>0</v>
      </c>
      <c r="G30" s="12">
        <v>130</v>
      </c>
      <c r="H30" s="12">
        <v>85</v>
      </c>
      <c r="I30" s="12">
        <v>0</v>
      </c>
      <c r="J30" s="12">
        <v>24.7</v>
      </c>
      <c r="K30" s="12">
        <v>3.94</v>
      </c>
      <c r="L30" s="12">
        <v>102.5</v>
      </c>
      <c r="M30" s="12">
        <v>562</v>
      </c>
      <c r="N30" s="12">
        <v>67.2</v>
      </c>
      <c r="O30" s="12">
        <v>1.65</v>
      </c>
      <c r="P30" s="12">
        <v>9.64</v>
      </c>
      <c r="Q30" s="12">
        <v>5.95</v>
      </c>
      <c r="R30" s="12">
        <v>139</v>
      </c>
      <c r="S30" s="13">
        <v>91.25</v>
      </c>
      <c r="T30" s="20">
        <v>98.87</v>
      </c>
      <c r="U30" s="20">
        <v>2619.03</v>
      </c>
      <c r="V30" s="20">
        <v>37.45</v>
      </c>
      <c r="W30" s="20">
        <v>560.48</v>
      </c>
      <c r="X30" s="20">
        <v>6.64</v>
      </c>
      <c r="Y30" s="20">
        <v>28.93</v>
      </c>
      <c r="Z30" s="20">
        <v>540.83</v>
      </c>
      <c r="AA30" s="20">
        <v>8284.2</v>
      </c>
      <c r="AB30" s="1">
        <f t="shared" si="0"/>
        <v>4.59380585590904</v>
      </c>
      <c r="AC30" s="1">
        <f t="shared" si="1"/>
        <v>7.87055929919583</v>
      </c>
      <c r="AD30" s="1">
        <f t="shared" si="2"/>
        <v>3.62300670996323</v>
      </c>
      <c r="AE30" s="1">
        <f t="shared" si="3"/>
        <v>6.32879355944918</v>
      </c>
      <c r="AF30" s="1">
        <f t="shared" si="4"/>
        <v>1.89311196348834</v>
      </c>
      <c r="AG30" s="1">
        <f t="shared" si="5"/>
        <v>3.36487911898804</v>
      </c>
      <c r="AH30" s="1">
        <f t="shared" si="6"/>
        <v>6.29310499656294</v>
      </c>
      <c r="AI30" s="1">
        <f t="shared" si="7"/>
        <v>9.02210536515016</v>
      </c>
      <c r="AJ30" s="30">
        <v>1</v>
      </c>
      <c r="AK30" s="38"/>
      <c r="AL30" s="12">
        <v>31.7</v>
      </c>
      <c r="AM30" s="12">
        <v>3.13</v>
      </c>
      <c r="AN30" s="12">
        <v>108.3</v>
      </c>
      <c r="AO30" s="12">
        <v>62.4</v>
      </c>
      <c r="AP30" s="12">
        <v>2</v>
      </c>
      <c r="AQ30" s="12">
        <v>8.13</v>
      </c>
      <c r="AR30" s="12">
        <v>57.4</v>
      </c>
      <c r="AS30" s="1" t="s">
        <v>44</v>
      </c>
      <c r="AT30" s="1" t="s">
        <v>44</v>
      </c>
      <c r="AU30" s="1" t="s">
        <v>44</v>
      </c>
      <c r="AV30" s="1" t="s">
        <v>44</v>
      </c>
      <c r="AW30" s="1" t="s">
        <v>44</v>
      </c>
      <c r="AX30" s="1" t="s">
        <v>44</v>
      </c>
      <c r="AY30" s="1">
        <f t="shared" si="8"/>
        <v>2.09556092355972</v>
      </c>
      <c r="AZ30" s="1">
        <f t="shared" si="9"/>
        <v>4.05004430332552</v>
      </c>
      <c r="BA30" s="1" t="s">
        <v>44</v>
      </c>
      <c r="BB30" s="1" t="s">
        <v>44</v>
      </c>
      <c r="BC30" s="1" t="s">
        <v>44</v>
      </c>
      <c r="BD30" s="1" t="s">
        <v>44</v>
      </c>
      <c r="BE30" s="1" t="s">
        <v>44</v>
      </c>
      <c r="BF30" s="28" t="s">
        <v>44</v>
      </c>
      <c r="BG30" s="30" t="s">
        <v>44</v>
      </c>
      <c r="BH30" s="30">
        <v>1</v>
      </c>
    </row>
    <row r="31" s="1" customFormat="1" spans="1:60">
      <c r="A31" s="1">
        <v>28</v>
      </c>
      <c r="B31" s="9">
        <v>1</v>
      </c>
      <c r="C31" s="14" t="s">
        <v>71</v>
      </c>
      <c r="D31" s="1">
        <v>50</v>
      </c>
      <c r="E31" s="1">
        <v>2</v>
      </c>
      <c r="F31" s="1">
        <v>1</v>
      </c>
      <c r="G31" s="1">
        <v>144</v>
      </c>
      <c r="H31" s="1">
        <v>79</v>
      </c>
      <c r="I31" s="1">
        <v>0</v>
      </c>
      <c r="J31" s="1">
        <v>20.8</v>
      </c>
      <c r="K31" s="1">
        <v>4.04</v>
      </c>
      <c r="L31" s="1">
        <v>55.5</v>
      </c>
      <c r="M31" s="1">
        <v>304.8</v>
      </c>
      <c r="N31" s="1">
        <v>105</v>
      </c>
      <c r="O31" s="1">
        <v>7.27</v>
      </c>
      <c r="P31" s="1">
        <v>8.29</v>
      </c>
      <c r="Q31" s="1">
        <v>2.68</v>
      </c>
      <c r="R31" s="1">
        <v>103</v>
      </c>
      <c r="S31" s="1">
        <v>119.75</v>
      </c>
      <c r="T31" s="1">
        <v>102.37</v>
      </c>
      <c r="U31" s="1">
        <v>15333.36</v>
      </c>
      <c r="V31" s="1">
        <v>12</v>
      </c>
      <c r="W31" s="1">
        <v>1988.94</v>
      </c>
      <c r="X31" s="1">
        <v>38.55</v>
      </c>
      <c r="Y31" s="1">
        <v>2517.55</v>
      </c>
      <c r="Z31" s="1">
        <v>10.74</v>
      </c>
      <c r="AA31" s="1">
        <v>767.48</v>
      </c>
      <c r="AB31" s="1">
        <f t="shared" si="0"/>
        <v>4.62859370093168</v>
      </c>
      <c r="AC31" s="1">
        <f t="shared" si="1"/>
        <v>9.63778612593204</v>
      </c>
      <c r="AD31" s="1">
        <f t="shared" si="2"/>
        <v>2.484906649788</v>
      </c>
      <c r="AE31" s="1">
        <f t="shared" si="3"/>
        <v>7.59535711248645</v>
      </c>
      <c r="AF31" s="1">
        <f t="shared" si="4"/>
        <v>3.65195610000934</v>
      </c>
      <c r="AG31" s="1">
        <f t="shared" si="5"/>
        <v>7.83104148536868</v>
      </c>
      <c r="AH31" s="1">
        <f t="shared" si="6"/>
        <v>2.37397508908072</v>
      </c>
      <c r="AI31" s="1">
        <f t="shared" si="7"/>
        <v>6.6431124204899</v>
      </c>
      <c r="AJ31" s="28">
        <v>1</v>
      </c>
      <c r="AL31" s="1">
        <v>23</v>
      </c>
      <c r="AM31" s="1">
        <v>3.58</v>
      </c>
      <c r="AN31" s="1">
        <v>52.9</v>
      </c>
      <c r="AO31" s="1">
        <v>106</v>
      </c>
      <c r="AP31" s="1">
        <v>22.28</v>
      </c>
      <c r="AQ31" s="13">
        <v>44.6</v>
      </c>
      <c r="AR31" s="1">
        <v>6677.53</v>
      </c>
      <c r="AS31" s="1">
        <v>4.68</v>
      </c>
      <c r="AT31" s="1">
        <v>619.42</v>
      </c>
      <c r="AU31" s="1">
        <v>24.24</v>
      </c>
      <c r="AV31" s="1">
        <v>1441.16</v>
      </c>
      <c r="AW31" s="1">
        <v>0.51</v>
      </c>
      <c r="AX31" s="1">
        <v>98.2</v>
      </c>
      <c r="AY31" s="1">
        <f t="shared" si="8"/>
        <v>3.79773385902602</v>
      </c>
      <c r="AZ31" s="1">
        <f t="shared" si="9"/>
        <v>8.80650343767339</v>
      </c>
      <c r="BA31" s="1">
        <f t="shared" ref="BA31:BA35" si="22">LN(AS31)</f>
        <v>1.54329810992956</v>
      </c>
      <c r="BB31" s="1">
        <f t="shared" ref="BB31:BB35" si="23">LN(AT31)</f>
        <v>6.42878355633005</v>
      </c>
      <c r="BC31" s="1">
        <f t="shared" ref="BC31:BC35" si="24">LN(AU31)</f>
        <v>3.18800416120111</v>
      </c>
      <c r="BD31" s="1">
        <f t="shared" ref="BD31:BD35" si="25">LN(AV31)</f>
        <v>7.27320362383987</v>
      </c>
      <c r="BE31" s="1">
        <f t="shared" ref="BE31:BE35" si="26">LN(AW31)</f>
        <v>-0.673344553263766</v>
      </c>
      <c r="BF31" s="28">
        <f t="shared" ref="BF31:BF35" si="27">LN(AX31)</f>
        <v>4.58700621536042</v>
      </c>
      <c r="BG31" s="1">
        <v>1</v>
      </c>
      <c r="BH31" s="1">
        <v>0</v>
      </c>
    </row>
    <row r="32" s="3" customFormat="1" spans="1:71">
      <c r="A32" s="1">
        <v>29</v>
      </c>
      <c r="B32" s="9">
        <v>1</v>
      </c>
      <c r="C32" s="10" t="s">
        <v>72</v>
      </c>
      <c r="D32" s="12">
        <v>32</v>
      </c>
      <c r="E32" s="12">
        <v>2</v>
      </c>
      <c r="F32" s="12">
        <v>0</v>
      </c>
      <c r="G32" s="12">
        <v>126</v>
      </c>
      <c r="H32" s="12">
        <v>84</v>
      </c>
      <c r="I32" s="12">
        <v>0</v>
      </c>
      <c r="J32" s="12">
        <v>22.2</v>
      </c>
      <c r="K32" s="12">
        <v>4.03</v>
      </c>
      <c r="L32" s="12">
        <v>47.4</v>
      </c>
      <c r="M32" s="12">
        <v>254.4</v>
      </c>
      <c r="N32" s="12">
        <v>125.6</v>
      </c>
      <c r="O32" s="12">
        <v>1.13</v>
      </c>
      <c r="P32" s="12">
        <v>7.15</v>
      </c>
      <c r="Q32" s="12">
        <v>4.09</v>
      </c>
      <c r="R32" s="12">
        <v>116</v>
      </c>
      <c r="S32" s="13">
        <v>62.65</v>
      </c>
      <c r="T32" s="20">
        <v>195.17</v>
      </c>
      <c r="U32" s="20">
        <v>25323.73</v>
      </c>
      <c r="V32" s="20">
        <v>176.88</v>
      </c>
      <c r="W32" s="20">
        <v>14653.94</v>
      </c>
      <c r="X32" s="20">
        <v>78.27</v>
      </c>
      <c r="Y32" s="20">
        <v>3.4</v>
      </c>
      <c r="Z32" s="20">
        <v>27.83</v>
      </c>
      <c r="AA32" s="20">
        <v>121.86</v>
      </c>
      <c r="AB32" s="1">
        <f t="shared" si="0"/>
        <v>5.27387097364311</v>
      </c>
      <c r="AC32" s="1">
        <f t="shared" si="1"/>
        <v>10.1394971797844</v>
      </c>
      <c r="AD32" s="1">
        <f t="shared" si="2"/>
        <v>5.17547153654919</v>
      </c>
      <c r="AE32" s="1">
        <f t="shared" si="3"/>
        <v>9.59246452026633</v>
      </c>
      <c r="AF32" s="1">
        <f t="shared" si="4"/>
        <v>4.36016438781675</v>
      </c>
      <c r="AG32" s="1">
        <f t="shared" si="5"/>
        <v>1.22377543162212</v>
      </c>
      <c r="AH32" s="1">
        <f t="shared" si="6"/>
        <v>3.3261145755378</v>
      </c>
      <c r="AI32" s="1">
        <f t="shared" si="7"/>
        <v>4.80287284482035</v>
      </c>
      <c r="AJ32" s="30">
        <v>0</v>
      </c>
      <c r="AK32" s="38"/>
      <c r="AL32" s="12">
        <v>27.4</v>
      </c>
      <c r="AM32" s="12">
        <v>2.28</v>
      </c>
      <c r="AN32" s="12">
        <v>55.2</v>
      </c>
      <c r="AO32" s="12">
        <v>119.4</v>
      </c>
      <c r="AP32" s="12">
        <v>17.23</v>
      </c>
      <c r="AQ32" s="12">
        <v>325.84</v>
      </c>
      <c r="AR32" s="12">
        <v>12323.21</v>
      </c>
      <c r="AS32" s="12">
        <v>198.98</v>
      </c>
      <c r="AT32" s="12">
        <v>9203.12</v>
      </c>
      <c r="AU32" s="12">
        <v>40.98</v>
      </c>
      <c r="AV32" s="12">
        <v>2.62</v>
      </c>
      <c r="AW32" s="12">
        <v>13.42</v>
      </c>
      <c r="AX32" s="12">
        <v>25.26</v>
      </c>
      <c r="AY32" s="1">
        <f t="shared" si="8"/>
        <v>5.78640646334016</v>
      </c>
      <c r="AZ32" s="1">
        <f t="shared" si="9"/>
        <v>9.4192397550978</v>
      </c>
      <c r="BA32" s="1">
        <f t="shared" si="22"/>
        <v>5.29320431716121</v>
      </c>
      <c r="BB32" s="1">
        <f t="shared" si="23"/>
        <v>9.12729783598019</v>
      </c>
      <c r="BC32" s="1">
        <f t="shared" si="24"/>
        <v>3.71308414281075</v>
      </c>
      <c r="BD32" s="1">
        <f t="shared" si="25"/>
        <v>0.963174317773006</v>
      </c>
      <c r="BE32" s="1">
        <f t="shared" si="26"/>
        <v>2.59674613154354</v>
      </c>
      <c r="BF32" s="28">
        <f t="shared" si="27"/>
        <v>3.22922211692234</v>
      </c>
      <c r="BG32" s="30">
        <v>0</v>
      </c>
      <c r="BH32" s="30">
        <v>1</v>
      </c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</row>
    <row r="33" s="1" customFormat="1" spans="1:71">
      <c r="A33" s="1">
        <v>30</v>
      </c>
      <c r="B33" s="9">
        <v>1</v>
      </c>
      <c r="C33" s="10" t="s">
        <v>73</v>
      </c>
      <c r="D33" s="12">
        <v>67</v>
      </c>
      <c r="E33" s="12">
        <v>1</v>
      </c>
      <c r="F33" s="12">
        <v>1</v>
      </c>
      <c r="G33" s="12">
        <v>165</v>
      </c>
      <c r="H33" s="12">
        <v>85</v>
      </c>
      <c r="I33" s="12">
        <v>0</v>
      </c>
      <c r="J33" s="12">
        <v>26.2</v>
      </c>
      <c r="K33" s="12">
        <v>4.24</v>
      </c>
      <c r="L33" s="12">
        <v>85.6</v>
      </c>
      <c r="M33" s="12">
        <v>293.4</v>
      </c>
      <c r="N33" s="12">
        <v>80.6</v>
      </c>
      <c r="O33" s="12">
        <v>1.51</v>
      </c>
      <c r="P33" s="12">
        <v>5.12</v>
      </c>
      <c r="Q33" s="12">
        <v>3.15</v>
      </c>
      <c r="R33" s="12">
        <v>120</v>
      </c>
      <c r="S33" s="13">
        <v>36.3</v>
      </c>
      <c r="T33" s="20">
        <v>816.5</v>
      </c>
      <c r="U33" s="20">
        <v>28153.09</v>
      </c>
      <c r="V33" s="20">
        <v>325.78</v>
      </c>
      <c r="W33" s="20">
        <v>34097.28</v>
      </c>
      <c r="X33" s="20">
        <v>93.63</v>
      </c>
      <c r="Y33" s="20">
        <v>137.54</v>
      </c>
      <c r="Z33" s="20">
        <v>229.74</v>
      </c>
      <c r="AA33" s="20">
        <v>48070.53</v>
      </c>
      <c r="AB33" s="1">
        <f t="shared" si="0"/>
        <v>6.70502691241052</v>
      </c>
      <c r="AC33" s="1">
        <f t="shared" si="1"/>
        <v>10.2454123966378</v>
      </c>
      <c r="AD33" s="1">
        <f t="shared" si="2"/>
        <v>5.78622230692946</v>
      </c>
      <c r="AE33" s="1">
        <f t="shared" si="3"/>
        <v>10.4369728946943</v>
      </c>
      <c r="AF33" s="1">
        <f t="shared" si="4"/>
        <v>4.5393508449508</v>
      </c>
      <c r="AG33" s="1">
        <f t="shared" si="5"/>
        <v>4.92391478389169</v>
      </c>
      <c r="AH33" s="1">
        <f t="shared" si="6"/>
        <v>5.43694823471726</v>
      </c>
      <c r="AI33" s="1">
        <f t="shared" si="7"/>
        <v>10.7804245864149</v>
      </c>
      <c r="AJ33" s="30">
        <v>1</v>
      </c>
      <c r="AK33" s="38"/>
      <c r="AL33" s="12">
        <v>21.2</v>
      </c>
      <c r="AM33" s="12">
        <v>3.73</v>
      </c>
      <c r="AN33" s="12">
        <v>90.2</v>
      </c>
      <c r="AO33" s="12">
        <v>75.7</v>
      </c>
      <c r="AP33" s="12">
        <v>124.39</v>
      </c>
      <c r="AQ33" s="13">
        <v>637.87</v>
      </c>
      <c r="AR33" s="13">
        <v>30599.8</v>
      </c>
      <c r="AS33" s="13">
        <v>243.45</v>
      </c>
      <c r="AT33" s="13">
        <v>14358.66</v>
      </c>
      <c r="AU33" s="13">
        <v>547.14</v>
      </c>
      <c r="AV33" s="13">
        <v>3351.29</v>
      </c>
      <c r="AW33" s="13">
        <v>28.3</v>
      </c>
      <c r="AX33" s="13">
        <v>574.61</v>
      </c>
      <c r="AY33" s="1">
        <f t="shared" si="8"/>
        <v>6.45813450082706</v>
      </c>
      <c r="AZ33" s="1">
        <f t="shared" si="9"/>
        <v>10.3287487519714</v>
      </c>
      <c r="BA33" s="1">
        <f t="shared" si="22"/>
        <v>5.49491158262871</v>
      </c>
      <c r="BB33" s="1">
        <f t="shared" si="23"/>
        <v>9.57210852348489</v>
      </c>
      <c r="BC33" s="1">
        <f t="shared" si="24"/>
        <v>6.30470471117363</v>
      </c>
      <c r="BD33" s="1">
        <f t="shared" si="25"/>
        <v>8.11710062532377</v>
      </c>
      <c r="BE33" s="1">
        <f t="shared" si="26"/>
        <v>3.34286180464919</v>
      </c>
      <c r="BF33" s="28">
        <f t="shared" si="27"/>
        <v>6.35369154980482</v>
      </c>
      <c r="BG33" s="31">
        <v>1</v>
      </c>
      <c r="BH33" s="31">
        <v>0</v>
      </c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</row>
    <row r="34" s="2" customFormat="1" spans="1:71">
      <c r="A34" s="1">
        <v>31</v>
      </c>
      <c r="B34" s="9">
        <v>1</v>
      </c>
      <c r="C34" s="10" t="s">
        <v>74</v>
      </c>
      <c r="D34" s="12">
        <v>68</v>
      </c>
      <c r="E34" s="12">
        <v>1</v>
      </c>
      <c r="F34" s="12">
        <v>0</v>
      </c>
      <c r="G34" s="12">
        <v>127</v>
      </c>
      <c r="H34" s="12">
        <v>80</v>
      </c>
      <c r="I34" s="12">
        <v>0</v>
      </c>
      <c r="J34" s="12">
        <v>24.3</v>
      </c>
      <c r="K34" s="12">
        <v>3.55</v>
      </c>
      <c r="L34" s="12">
        <v>70.2</v>
      </c>
      <c r="M34" s="12">
        <v>205.6</v>
      </c>
      <c r="N34" s="12">
        <v>92.1</v>
      </c>
      <c r="O34" s="12">
        <v>1.58</v>
      </c>
      <c r="P34" s="12">
        <v>6.8</v>
      </c>
      <c r="Q34" s="12">
        <v>2.53</v>
      </c>
      <c r="R34" s="12">
        <v>146</v>
      </c>
      <c r="S34" s="13">
        <v>137</v>
      </c>
      <c r="T34" s="20">
        <v>129.41</v>
      </c>
      <c r="U34" s="20">
        <v>10491.55</v>
      </c>
      <c r="V34" s="20">
        <v>94.42</v>
      </c>
      <c r="W34" s="20">
        <v>3229.43</v>
      </c>
      <c r="X34" s="20">
        <v>49.68</v>
      </c>
      <c r="Y34" s="20">
        <v>13.34</v>
      </c>
      <c r="Z34" s="20">
        <v>117.21</v>
      </c>
      <c r="AA34" s="20">
        <v>22617.66</v>
      </c>
      <c r="AB34" s="1">
        <f t="shared" si="0"/>
        <v>4.86298565883358</v>
      </c>
      <c r="AC34" s="1">
        <f t="shared" si="1"/>
        <v>9.25832545024615</v>
      </c>
      <c r="AD34" s="1">
        <f t="shared" si="2"/>
        <v>4.54775291511814</v>
      </c>
      <c r="AE34" s="1">
        <f t="shared" si="3"/>
        <v>8.0800609300557</v>
      </c>
      <c r="AF34" s="1">
        <f t="shared" si="4"/>
        <v>3.90560243762522</v>
      </c>
      <c r="AG34" s="1">
        <f t="shared" si="5"/>
        <v>2.59076704048748</v>
      </c>
      <c r="AH34" s="1">
        <f t="shared" si="6"/>
        <v>4.76396719773509</v>
      </c>
      <c r="AI34" s="1">
        <f t="shared" si="7"/>
        <v>10.0264862960431</v>
      </c>
      <c r="AJ34" s="30">
        <v>1</v>
      </c>
      <c r="AK34" s="38"/>
      <c r="AL34" s="12">
        <v>24.1</v>
      </c>
      <c r="AM34" s="12">
        <v>3.34</v>
      </c>
      <c r="AN34" s="12">
        <v>75.3</v>
      </c>
      <c r="AO34" s="12">
        <v>88.8</v>
      </c>
      <c r="AP34" s="12">
        <v>9.76</v>
      </c>
      <c r="AQ34" s="13">
        <v>69.23</v>
      </c>
      <c r="AR34" s="13">
        <v>859.39</v>
      </c>
      <c r="AS34" s="13">
        <v>16.7</v>
      </c>
      <c r="AT34" s="13">
        <v>303.97</v>
      </c>
      <c r="AU34" s="13">
        <v>44.56</v>
      </c>
      <c r="AV34" s="13">
        <v>4.19</v>
      </c>
      <c r="AW34" s="13">
        <v>13.05</v>
      </c>
      <c r="AX34" s="13">
        <v>255.22</v>
      </c>
      <c r="AY34" s="1">
        <f t="shared" si="8"/>
        <v>4.23743429468993</v>
      </c>
      <c r="AZ34" s="1">
        <f t="shared" si="9"/>
        <v>6.75622283524806</v>
      </c>
      <c r="BA34" s="1">
        <f t="shared" si="22"/>
        <v>2.81540871942271</v>
      </c>
      <c r="BB34" s="1">
        <f t="shared" si="23"/>
        <v>5.71692901232609</v>
      </c>
      <c r="BC34" s="1">
        <f t="shared" si="24"/>
        <v>3.79683659561903</v>
      </c>
      <c r="BD34" s="1">
        <f t="shared" si="25"/>
        <v>1.43270073393405</v>
      </c>
      <c r="BE34" s="1">
        <f t="shared" si="26"/>
        <v>2.5687881337687</v>
      </c>
      <c r="BF34" s="28">
        <f t="shared" si="27"/>
        <v>5.54212591830583</v>
      </c>
      <c r="BG34" s="31">
        <v>1</v>
      </c>
      <c r="BH34" s="31">
        <v>1</v>
      </c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</row>
    <row r="35" s="1" customFormat="1" spans="1:71">
      <c r="A35" s="1">
        <v>32</v>
      </c>
      <c r="B35" s="9">
        <v>1</v>
      </c>
      <c r="C35" s="10" t="s">
        <v>75</v>
      </c>
      <c r="D35" s="12">
        <v>55</v>
      </c>
      <c r="E35" s="12">
        <v>1</v>
      </c>
      <c r="F35" s="12">
        <v>0</v>
      </c>
      <c r="G35" s="12">
        <v>136</v>
      </c>
      <c r="H35" s="12">
        <v>78</v>
      </c>
      <c r="I35" s="12">
        <v>0</v>
      </c>
      <c r="J35" s="12">
        <v>23.8</v>
      </c>
      <c r="K35" s="12">
        <v>4.79</v>
      </c>
      <c r="L35" s="12">
        <v>76.8</v>
      </c>
      <c r="M35" s="12">
        <v>292.4</v>
      </c>
      <c r="N35" s="12">
        <v>97.2</v>
      </c>
      <c r="O35" s="12">
        <v>1.73</v>
      </c>
      <c r="P35" s="12">
        <v>7.77</v>
      </c>
      <c r="Q35" s="12">
        <v>4.88</v>
      </c>
      <c r="R35" s="12">
        <v>167</v>
      </c>
      <c r="S35" s="13">
        <v>188.88</v>
      </c>
      <c r="T35" s="20">
        <v>350.66</v>
      </c>
      <c r="U35" s="20">
        <v>22236.48</v>
      </c>
      <c r="V35" s="20">
        <v>88.98</v>
      </c>
      <c r="W35" s="20">
        <v>2866.87</v>
      </c>
      <c r="X35" s="20">
        <v>163.51</v>
      </c>
      <c r="Y35" s="20">
        <v>200.68</v>
      </c>
      <c r="Z35" s="20">
        <v>191.72</v>
      </c>
      <c r="AA35" s="20">
        <v>15087.05</v>
      </c>
      <c r="AB35" s="1">
        <f t="shared" si="0"/>
        <v>5.85981709304198</v>
      </c>
      <c r="AC35" s="1">
        <f t="shared" si="1"/>
        <v>10.0094894624567</v>
      </c>
      <c r="AD35" s="1">
        <f t="shared" si="2"/>
        <v>4.4884116253779</v>
      </c>
      <c r="AE35" s="1">
        <f t="shared" si="3"/>
        <v>7.96097612129062</v>
      </c>
      <c r="AF35" s="1">
        <f t="shared" si="4"/>
        <v>5.09687415054649</v>
      </c>
      <c r="AG35" s="1">
        <f t="shared" si="5"/>
        <v>5.30171159961605</v>
      </c>
      <c r="AH35" s="1">
        <f t="shared" si="6"/>
        <v>5.25603597429143</v>
      </c>
      <c r="AI35" s="1">
        <f t="shared" si="7"/>
        <v>9.62159203894607</v>
      </c>
      <c r="AJ35" s="30">
        <v>1</v>
      </c>
      <c r="AK35" s="38"/>
      <c r="AL35" s="12">
        <v>19.4</v>
      </c>
      <c r="AM35" s="17">
        <v>4.1</v>
      </c>
      <c r="AN35" s="12">
        <v>72.2</v>
      </c>
      <c r="AO35" s="12">
        <v>99</v>
      </c>
      <c r="AP35" s="12">
        <v>127.47</v>
      </c>
      <c r="AQ35" s="12">
        <v>446.11</v>
      </c>
      <c r="AR35" s="12">
        <v>23359.64</v>
      </c>
      <c r="AS35" s="12">
        <v>154.85</v>
      </c>
      <c r="AT35" s="1">
        <v>7568.87</v>
      </c>
      <c r="AU35" s="12">
        <v>350.27</v>
      </c>
      <c r="AV35" s="12">
        <v>681.13</v>
      </c>
      <c r="AW35" s="12">
        <v>95.36</v>
      </c>
      <c r="AX35" s="12">
        <v>10950.78</v>
      </c>
      <c r="AY35" s="1">
        <f t="shared" si="8"/>
        <v>6.10056555838152</v>
      </c>
      <c r="AZ35" s="1">
        <f t="shared" si="9"/>
        <v>10.0587650258645</v>
      </c>
      <c r="BA35" s="1">
        <f t="shared" si="22"/>
        <v>5.04245690641921</v>
      </c>
      <c r="BB35" s="1">
        <f t="shared" si="23"/>
        <v>8.93179906184128</v>
      </c>
      <c r="BC35" s="1">
        <f t="shared" si="24"/>
        <v>5.85870428565681</v>
      </c>
      <c r="BD35" s="1">
        <f t="shared" si="25"/>
        <v>6.5237531836728</v>
      </c>
      <c r="BE35" s="1">
        <f t="shared" si="26"/>
        <v>4.55765920331704</v>
      </c>
      <c r="BF35" s="28">
        <f t="shared" si="27"/>
        <v>9.30116596558442</v>
      </c>
      <c r="BG35" s="30">
        <v>1</v>
      </c>
      <c r="BH35" s="30">
        <v>0</v>
      </c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</row>
    <row r="36" s="1" customFormat="1" ht="18" spans="1:60">
      <c r="A36" s="1">
        <v>33</v>
      </c>
      <c r="B36" s="9">
        <v>1</v>
      </c>
      <c r="C36" s="10" t="s">
        <v>76</v>
      </c>
      <c r="D36" s="1">
        <v>39</v>
      </c>
      <c r="E36" s="1">
        <v>2</v>
      </c>
      <c r="F36" s="1">
        <v>0</v>
      </c>
      <c r="G36" s="1">
        <v>120</v>
      </c>
      <c r="H36" s="1">
        <v>70</v>
      </c>
      <c r="I36" s="1">
        <v>0</v>
      </c>
      <c r="J36" s="1">
        <v>22</v>
      </c>
      <c r="K36" s="1">
        <v>4.23</v>
      </c>
      <c r="L36" s="1">
        <v>58.9</v>
      </c>
      <c r="M36" s="1">
        <v>250</v>
      </c>
      <c r="N36" s="1">
        <v>111.3</v>
      </c>
      <c r="O36" s="1">
        <v>0.95</v>
      </c>
      <c r="P36" s="1">
        <v>4.98</v>
      </c>
      <c r="Q36" s="1">
        <v>1.8</v>
      </c>
      <c r="R36" s="1">
        <v>108</v>
      </c>
      <c r="S36" s="13" t="s">
        <v>44</v>
      </c>
      <c r="T36" s="1">
        <v>26.6</v>
      </c>
      <c r="U36" s="1">
        <v>300.27</v>
      </c>
      <c r="V36" s="1">
        <v>148.2</v>
      </c>
      <c r="W36" s="1">
        <v>26.73</v>
      </c>
      <c r="X36" s="1">
        <v>12.1</v>
      </c>
      <c r="Y36" s="1">
        <v>1.1</v>
      </c>
      <c r="Z36" s="1">
        <v>31.4</v>
      </c>
      <c r="AA36" s="1">
        <v>93.23</v>
      </c>
      <c r="AB36" s="1">
        <f t="shared" si="0"/>
        <v>3.28091121578765</v>
      </c>
      <c r="AC36" s="1">
        <f t="shared" si="1"/>
        <v>5.70468206989904</v>
      </c>
      <c r="AD36" s="1">
        <f t="shared" si="2"/>
        <v>4.99856271286199</v>
      </c>
      <c r="AE36" s="1">
        <f t="shared" si="3"/>
        <v>3.28578653015083</v>
      </c>
      <c r="AF36" s="1">
        <f t="shared" si="4"/>
        <v>2.4932054526027</v>
      </c>
      <c r="AG36" s="1">
        <f t="shared" si="5"/>
        <v>0.0953101798043249</v>
      </c>
      <c r="AH36" s="1">
        <f t="shared" si="6"/>
        <v>3.44680789291421</v>
      </c>
      <c r="AI36" s="1">
        <f t="shared" si="7"/>
        <v>4.5350695583086</v>
      </c>
      <c r="AJ36" s="28">
        <v>0</v>
      </c>
      <c r="AL36" s="1">
        <v>31</v>
      </c>
      <c r="AM36" s="1">
        <v>0.28</v>
      </c>
      <c r="AN36" s="1">
        <v>69.3</v>
      </c>
      <c r="AO36" s="1">
        <v>94.8</v>
      </c>
      <c r="AP36" s="1" t="s">
        <v>44</v>
      </c>
      <c r="AQ36" s="1" t="s">
        <v>44</v>
      </c>
      <c r="AR36" s="1" t="s">
        <v>44</v>
      </c>
      <c r="AS36" s="1" t="s">
        <v>44</v>
      </c>
      <c r="AT36" s="1" t="s">
        <v>44</v>
      </c>
      <c r="AU36" s="1" t="s">
        <v>44</v>
      </c>
      <c r="AV36" s="1" t="s">
        <v>44</v>
      </c>
      <c r="AW36" s="1" t="s">
        <v>44</v>
      </c>
      <c r="AX36" s="1" t="s">
        <v>44</v>
      </c>
      <c r="AY36" s="1" t="s">
        <v>44</v>
      </c>
      <c r="AZ36" s="1" t="s">
        <v>44</v>
      </c>
      <c r="BA36" s="1" t="s">
        <v>44</v>
      </c>
      <c r="BB36" s="1" t="s">
        <v>44</v>
      </c>
      <c r="BC36" s="1" t="s">
        <v>44</v>
      </c>
      <c r="BD36" s="1" t="s">
        <v>44</v>
      </c>
      <c r="BE36" s="1" t="s">
        <v>44</v>
      </c>
      <c r="BF36" s="1" t="s">
        <v>44</v>
      </c>
      <c r="BG36" s="1" t="s">
        <v>44</v>
      </c>
      <c r="BH36" s="28">
        <v>1</v>
      </c>
    </row>
    <row r="37" s="1" customFormat="1" ht="18" spans="1:71">
      <c r="A37" s="1">
        <v>34</v>
      </c>
      <c r="B37" s="9">
        <v>1</v>
      </c>
      <c r="C37" s="10" t="s">
        <v>77</v>
      </c>
      <c r="D37" s="12">
        <v>40</v>
      </c>
      <c r="E37" s="12">
        <v>1</v>
      </c>
      <c r="F37" s="12">
        <v>0</v>
      </c>
      <c r="G37" s="12">
        <v>140</v>
      </c>
      <c r="H37" s="12">
        <v>90</v>
      </c>
      <c r="I37" s="12">
        <v>0</v>
      </c>
      <c r="J37" s="12">
        <v>20.9</v>
      </c>
      <c r="K37" s="12">
        <v>3.94</v>
      </c>
      <c r="L37" s="12">
        <v>78</v>
      </c>
      <c r="M37" s="12">
        <v>437.6</v>
      </c>
      <c r="N37" s="12">
        <v>107.3</v>
      </c>
      <c r="O37" s="12">
        <v>2.16</v>
      </c>
      <c r="P37" s="12">
        <v>6.89</v>
      </c>
      <c r="Q37" s="12">
        <v>3.85</v>
      </c>
      <c r="R37" s="12">
        <v>135</v>
      </c>
      <c r="S37" s="13">
        <v>341.89</v>
      </c>
      <c r="T37" s="20">
        <v>573.9</v>
      </c>
      <c r="U37" s="20">
        <v>24435.62</v>
      </c>
      <c r="V37" s="20">
        <v>197.39</v>
      </c>
      <c r="W37" s="20">
        <v>7820.42</v>
      </c>
      <c r="X37" s="20">
        <v>83.83</v>
      </c>
      <c r="Y37" s="20">
        <v>43.55</v>
      </c>
      <c r="Z37" s="20">
        <v>263.43</v>
      </c>
      <c r="AA37" s="20">
        <v>43689.44</v>
      </c>
      <c r="AB37" s="1">
        <f t="shared" si="0"/>
        <v>6.35245516511432</v>
      </c>
      <c r="AC37" s="1">
        <f t="shared" si="1"/>
        <v>10.1037971828221</v>
      </c>
      <c r="AD37" s="1">
        <f t="shared" si="2"/>
        <v>5.2851814671549</v>
      </c>
      <c r="AE37" s="1">
        <f t="shared" si="3"/>
        <v>8.96449354053701</v>
      </c>
      <c r="AF37" s="1">
        <f t="shared" si="4"/>
        <v>4.42879093864977</v>
      </c>
      <c r="AG37" s="1">
        <f t="shared" si="5"/>
        <v>3.77390970329851</v>
      </c>
      <c r="AH37" s="1">
        <f t="shared" si="6"/>
        <v>5.57378767804001</v>
      </c>
      <c r="AI37" s="1">
        <f t="shared" si="7"/>
        <v>10.6848617042849</v>
      </c>
      <c r="AJ37" s="30">
        <v>1</v>
      </c>
      <c r="AK37" s="36"/>
      <c r="AL37" s="12">
        <v>32.9</v>
      </c>
      <c r="AM37" s="12">
        <v>0.95</v>
      </c>
      <c r="AN37" s="12">
        <v>71.2</v>
      </c>
      <c r="AO37" s="12">
        <v>111.4</v>
      </c>
      <c r="AP37" s="12">
        <v>15.24</v>
      </c>
      <c r="AQ37" s="1" t="s">
        <v>44</v>
      </c>
      <c r="AR37" s="1" t="s">
        <v>44</v>
      </c>
      <c r="AS37" s="1" t="s">
        <v>44</v>
      </c>
      <c r="AT37" s="1" t="s">
        <v>44</v>
      </c>
      <c r="AU37" s="1" t="s">
        <v>44</v>
      </c>
      <c r="AV37" s="1" t="s">
        <v>44</v>
      </c>
      <c r="AW37" s="13" t="s">
        <v>44</v>
      </c>
      <c r="AX37" s="1" t="s">
        <v>44</v>
      </c>
      <c r="AY37" s="1" t="s">
        <v>44</v>
      </c>
      <c r="AZ37" s="1" t="s">
        <v>44</v>
      </c>
      <c r="BA37" s="1" t="s">
        <v>44</v>
      </c>
      <c r="BB37" s="1" t="s">
        <v>44</v>
      </c>
      <c r="BC37" s="1" t="s">
        <v>44</v>
      </c>
      <c r="BD37" s="1" t="s">
        <v>44</v>
      </c>
      <c r="BE37" s="1" t="s">
        <v>44</v>
      </c>
      <c r="BF37" s="1" t="s">
        <v>44</v>
      </c>
      <c r="BG37" s="1" t="s">
        <v>44</v>
      </c>
      <c r="BH37" s="31">
        <v>1</v>
      </c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</row>
    <row r="38" s="1" customFormat="1" ht="18" spans="1:71">
      <c r="A38" s="1">
        <v>35</v>
      </c>
      <c r="B38" s="9">
        <v>1</v>
      </c>
      <c r="C38" s="10" t="s">
        <v>78</v>
      </c>
      <c r="D38" s="12">
        <v>41</v>
      </c>
      <c r="E38" s="12">
        <v>1</v>
      </c>
      <c r="F38" s="12">
        <v>0</v>
      </c>
      <c r="G38" s="12">
        <v>130</v>
      </c>
      <c r="H38" s="12">
        <v>70</v>
      </c>
      <c r="I38" s="12">
        <v>0</v>
      </c>
      <c r="J38" s="12">
        <v>16.9</v>
      </c>
      <c r="K38" s="12">
        <v>5.19</v>
      </c>
      <c r="L38" s="12">
        <v>58.5</v>
      </c>
      <c r="M38" s="12">
        <v>309.1</v>
      </c>
      <c r="N38" s="12">
        <v>120.8</v>
      </c>
      <c r="O38" s="12">
        <v>9.52</v>
      </c>
      <c r="P38" s="12">
        <v>9.83</v>
      </c>
      <c r="Q38" s="12">
        <v>4.7</v>
      </c>
      <c r="R38" s="12">
        <v>137</v>
      </c>
      <c r="S38" s="13">
        <v>13.86</v>
      </c>
      <c r="T38" s="20">
        <v>21.14</v>
      </c>
      <c r="U38" s="20">
        <v>407.59</v>
      </c>
      <c r="V38" s="20">
        <v>11.14</v>
      </c>
      <c r="W38" s="20">
        <v>192.34</v>
      </c>
      <c r="X38" s="20">
        <v>39.81</v>
      </c>
      <c r="Y38" s="20">
        <v>5.9</v>
      </c>
      <c r="Z38" s="20">
        <v>17.54</v>
      </c>
      <c r="AA38" s="20">
        <v>305.66</v>
      </c>
      <c r="AB38" s="1">
        <f t="shared" si="0"/>
        <v>3.05116698044209</v>
      </c>
      <c r="AC38" s="1">
        <f t="shared" si="1"/>
        <v>6.01026176719089</v>
      </c>
      <c r="AD38" s="1">
        <f t="shared" si="2"/>
        <v>2.41054223449914</v>
      </c>
      <c r="AE38" s="1">
        <f t="shared" si="3"/>
        <v>5.25926463928434</v>
      </c>
      <c r="AF38" s="1">
        <f t="shared" si="4"/>
        <v>3.68411813701223</v>
      </c>
      <c r="AG38" s="1">
        <f t="shared" si="5"/>
        <v>1.77495235091167</v>
      </c>
      <c r="AH38" s="1">
        <f t="shared" si="6"/>
        <v>2.86448398694404</v>
      </c>
      <c r="AI38" s="1">
        <f t="shared" si="7"/>
        <v>5.72247337309969</v>
      </c>
      <c r="AJ38" s="30">
        <v>1</v>
      </c>
      <c r="AK38" s="36"/>
      <c r="AL38" s="12">
        <v>25.1</v>
      </c>
      <c r="AM38" s="12">
        <v>1.72</v>
      </c>
      <c r="AN38" s="12">
        <v>56.3</v>
      </c>
      <c r="AO38" s="12">
        <v>122.7</v>
      </c>
      <c r="AP38" s="12">
        <v>1.68</v>
      </c>
      <c r="AQ38" s="1" t="s">
        <v>44</v>
      </c>
      <c r="AR38" s="1" t="s">
        <v>44</v>
      </c>
      <c r="AS38" s="1" t="s">
        <v>44</v>
      </c>
      <c r="AT38" s="1" t="s">
        <v>44</v>
      </c>
      <c r="AU38" s="1" t="s">
        <v>44</v>
      </c>
      <c r="AV38" s="1" t="s">
        <v>44</v>
      </c>
      <c r="AW38" s="13" t="s">
        <v>44</v>
      </c>
      <c r="AX38" s="1" t="s">
        <v>44</v>
      </c>
      <c r="AY38" s="1" t="s">
        <v>44</v>
      </c>
      <c r="AZ38" s="1" t="s">
        <v>44</v>
      </c>
      <c r="BA38" s="1" t="s">
        <v>44</v>
      </c>
      <c r="BB38" s="1" t="s">
        <v>44</v>
      </c>
      <c r="BC38" s="1" t="s">
        <v>44</v>
      </c>
      <c r="BD38" s="1" t="s">
        <v>44</v>
      </c>
      <c r="BE38" s="1" t="s">
        <v>44</v>
      </c>
      <c r="BF38" s="1" t="s">
        <v>44</v>
      </c>
      <c r="BG38" s="1" t="s">
        <v>44</v>
      </c>
      <c r="BH38" s="30">
        <v>1</v>
      </c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</row>
    <row r="39" s="1" customFormat="1" ht="18" spans="1:71">
      <c r="A39" s="1">
        <v>36</v>
      </c>
      <c r="B39" s="9">
        <v>1</v>
      </c>
      <c r="C39" s="10" t="s">
        <v>79</v>
      </c>
      <c r="D39" s="13">
        <v>39</v>
      </c>
      <c r="E39" s="13">
        <v>1</v>
      </c>
      <c r="F39" s="13">
        <v>1</v>
      </c>
      <c r="G39" s="13">
        <v>150</v>
      </c>
      <c r="H39" s="13">
        <v>80</v>
      </c>
      <c r="I39" s="13">
        <v>0</v>
      </c>
      <c r="J39" s="13">
        <v>21.6</v>
      </c>
      <c r="K39" s="13">
        <v>6.12</v>
      </c>
      <c r="L39" s="13">
        <v>116</v>
      </c>
      <c r="M39" s="13">
        <v>421.3</v>
      </c>
      <c r="N39" s="13">
        <v>68</v>
      </c>
      <c r="O39" s="13">
        <v>3.37</v>
      </c>
      <c r="P39" s="13">
        <v>6.08</v>
      </c>
      <c r="Q39" s="13">
        <v>3.54</v>
      </c>
      <c r="R39" s="13">
        <v>132</v>
      </c>
      <c r="S39" s="13" t="s">
        <v>44</v>
      </c>
      <c r="T39" s="20">
        <v>73.4</v>
      </c>
      <c r="U39" s="20">
        <v>6652.49</v>
      </c>
      <c r="V39" s="20">
        <v>28.9</v>
      </c>
      <c r="W39" s="20">
        <v>81.58</v>
      </c>
      <c r="X39" s="20">
        <v>17.6</v>
      </c>
      <c r="Y39" s="20">
        <v>58.08</v>
      </c>
      <c r="Z39" s="20">
        <v>38.9</v>
      </c>
      <c r="AA39" s="20">
        <v>1170.11</v>
      </c>
      <c r="AB39" s="1">
        <f t="shared" si="0"/>
        <v>4.29592393562047</v>
      </c>
      <c r="AC39" s="1">
        <f t="shared" si="1"/>
        <v>8.80274649965643</v>
      </c>
      <c r="AD39" s="1">
        <f t="shared" si="2"/>
        <v>3.36384159511839</v>
      </c>
      <c r="AE39" s="1">
        <f t="shared" si="3"/>
        <v>4.40158413388941</v>
      </c>
      <c r="AF39" s="1">
        <f t="shared" si="4"/>
        <v>2.86789890204411</v>
      </c>
      <c r="AG39" s="1">
        <f t="shared" si="5"/>
        <v>4.06182137051654</v>
      </c>
      <c r="AH39" s="1">
        <f t="shared" si="6"/>
        <v>3.6609942506244</v>
      </c>
      <c r="AI39" s="1">
        <f t="shared" si="7"/>
        <v>7.06485304046649</v>
      </c>
      <c r="AJ39" s="31">
        <v>1</v>
      </c>
      <c r="AK39" s="37"/>
      <c r="AL39" s="13">
        <v>38</v>
      </c>
      <c r="AM39" s="13">
        <v>0.18</v>
      </c>
      <c r="AN39" s="13">
        <v>81.1</v>
      </c>
      <c r="AO39" s="13">
        <v>104</v>
      </c>
      <c r="AP39" s="13">
        <v>1.05</v>
      </c>
      <c r="AQ39" s="1" t="s">
        <v>44</v>
      </c>
      <c r="AR39" s="1" t="s">
        <v>44</v>
      </c>
      <c r="AS39" s="1" t="s">
        <v>44</v>
      </c>
      <c r="AT39" s="1" t="s">
        <v>44</v>
      </c>
      <c r="AU39" s="1" t="s">
        <v>44</v>
      </c>
      <c r="AV39" s="1" t="s">
        <v>44</v>
      </c>
      <c r="AW39" s="13" t="s">
        <v>44</v>
      </c>
      <c r="AX39" s="1" t="s">
        <v>44</v>
      </c>
      <c r="AY39" s="1" t="s">
        <v>44</v>
      </c>
      <c r="AZ39" s="1" t="s">
        <v>44</v>
      </c>
      <c r="BA39" s="1" t="s">
        <v>44</v>
      </c>
      <c r="BB39" s="1" t="s">
        <v>44</v>
      </c>
      <c r="BC39" s="1" t="s">
        <v>44</v>
      </c>
      <c r="BD39" s="1" t="s">
        <v>44</v>
      </c>
      <c r="BE39" s="1" t="s">
        <v>44</v>
      </c>
      <c r="BF39" s="1" t="s">
        <v>44</v>
      </c>
      <c r="BG39" s="1" t="s">
        <v>44</v>
      </c>
      <c r="BH39" s="31">
        <v>1</v>
      </c>
      <c r="BI39" s="13"/>
      <c r="BJ39" s="13"/>
      <c r="BK39" s="13"/>
      <c r="BL39" s="13"/>
      <c r="BM39" s="13"/>
      <c r="BN39" s="13"/>
      <c r="BO39" s="13"/>
      <c r="BP39" s="13"/>
      <c r="BQ39" s="13"/>
      <c r="BR39" s="13"/>
      <c r="BS39" s="13"/>
    </row>
    <row r="40" s="3" customFormat="1" ht="18" spans="1:71">
      <c r="A40" s="1">
        <v>37</v>
      </c>
      <c r="B40" s="9">
        <v>1</v>
      </c>
      <c r="C40" s="10" t="s">
        <v>80</v>
      </c>
      <c r="D40" s="12">
        <v>52</v>
      </c>
      <c r="E40" s="12">
        <v>1</v>
      </c>
      <c r="F40" s="12">
        <v>0</v>
      </c>
      <c r="G40" s="12">
        <v>139</v>
      </c>
      <c r="H40" s="12">
        <v>95</v>
      </c>
      <c r="I40" s="12">
        <v>0</v>
      </c>
      <c r="J40" s="12">
        <v>20.6</v>
      </c>
      <c r="K40" s="12">
        <v>3.48</v>
      </c>
      <c r="L40" s="12">
        <v>64.7</v>
      </c>
      <c r="M40" s="12">
        <v>513.6</v>
      </c>
      <c r="N40" s="12">
        <v>106.5</v>
      </c>
      <c r="O40" s="12">
        <v>1.72</v>
      </c>
      <c r="P40" s="12">
        <v>10.42</v>
      </c>
      <c r="Q40" s="12">
        <v>6.92</v>
      </c>
      <c r="R40" s="12">
        <v>136</v>
      </c>
      <c r="S40" s="13">
        <v>124.31</v>
      </c>
      <c r="T40" s="20">
        <v>328.66</v>
      </c>
      <c r="U40" s="20">
        <v>14763.54</v>
      </c>
      <c r="V40" s="20">
        <v>64.55</v>
      </c>
      <c r="W40" s="20">
        <v>1600.72</v>
      </c>
      <c r="X40" s="20">
        <v>102.17</v>
      </c>
      <c r="Y40" s="20">
        <v>249.26</v>
      </c>
      <c r="Z40" s="20">
        <v>133.45</v>
      </c>
      <c r="AA40" s="20">
        <v>13041.32</v>
      </c>
      <c r="AB40" s="1">
        <f t="shared" si="0"/>
        <v>5.79502378175314</v>
      </c>
      <c r="AC40" s="1">
        <f t="shared" si="1"/>
        <v>9.59991590679645</v>
      </c>
      <c r="AD40" s="1">
        <f t="shared" si="2"/>
        <v>4.16744011729265</v>
      </c>
      <c r="AE40" s="1">
        <f t="shared" si="3"/>
        <v>7.37820880700824</v>
      </c>
      <c r="AF40" s="1">
        <f t="shared" si="4"/>
        <v>4.62663809260333</v>
      </c>
      <c r="AG40" s="1">
        <f t="shared" si="5"/>
        <v>5.51849652839823</v>
      </c>
      <c r="AH40" s="1">
        <f t="shared" si="6"/>
        <v>4.89372687585053</v>
      </c>
      <c r="AI40" s="1">
        <f t="shared" si="7"/>
        <v>9.4758780573514</v>
      </c>
      <c r="AJ40" s="30">
        <v>1</v>
      </c>
      <c r="AK40" s="36"/>
      <c r="AL40" s="12">
        <v>31.5</v>
      </c>
      <c r="AM40" s="12">
        <v>0.73</v>
      </c>
      <c r="AN40" s="12">
        <v>69.2</v>
      </c>
      <c r="AO40" s="12">
        <v>102.9</v>
      </c>
      <c r="AP40" s="12">
        <v>1.58</v>
      </c>
      <c r="AQ40" s="1" t="s">
        <v>44</v>
      </c>
      <c r="AR40" s="1" t="s">
        <v>44</v>
      </c>
      <c r="AS40" s="1" t="s">
        <v>44</v>
      </c>
      <c r="AT40" s="1" t="s">
        <v>44</v>
      </c>
      <c r="AU40" s="1" t="s">
        <v>44</v>
      </c>
      <c r="AV40" s="1" t="s">
        <v>44</v>
      </c>
      <c r="AW40" s="13" t="s">
        <v>44</v>
      </c>
      <c r="AX40" s="1" t="s">
        <v>44</v>
      </c>
      <c r="AY40" s="1" t="s">
        <v>44</v>
      </c>
      <c r="AZ40" s="1" t="s">
        <v>44</v>
      </c>
      <c r="BA40" s="1" t="s">
        <v>44</v>
      </c>
      <c r="BB40" s="1" t="s">
        <v>44</v>
      </c>
      <c r="BC40" s="1" t="s">
        <v>44</v>
      </c>
      <c r="BD40" s="1" t="s">
        <v>44</v>
      </c>
      <c r="BE40" s="1" t="s">
        <v>44</v>
      </c>
      <c r="BF40" s="1" t="s">
        <v>44</v>
      </c>
      <c r="BG40" s="1" t="s">
        <v>44</v>
      </c>
      <c r="BH40" s="30">
        <v>1</v>
      </c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</row>
    <row r="41" s="1" customFormat="1" ht="18" spans="1:71">
      <c r="A41" s="1">
        <v>38</v>
      </c>
      <c r="B41" s="9">
        <v>1</v>
      </c>
      <c r="C41" s="10" t="s">
        <v>81</v>
      </c>
      <c r="D41" s="12">
        <v>65</v>
      </c>
      <c r="E41" s="12">
        <v>2</v>
      </c>
      <c r="F41" s="12">
        <v>1</v>
      </c>
      <c r="G41" s="12">
        <v>102</v>
      </c>
      <c r="H41" s="12">
        <v>67</v>
      </c>
      <c r="I41" s="12">
        <v>1</v>
      </c>
      <c r="J41" s="12">
        <v>23.8</v>
      </c>
      <c r="K41" s="12">
        <v>5.12</v>
      </c>
      <c r="L41" s="12">
        <v>78.9</v>
      </c>
      <c r="M41" s="12">
        <v>371.8</v>
      </c>
      <c r="N41" s="12">
        <v>68</v>
      </c>
      <c r="O41" s="12">
        <v>6.43</v>
      </c>
      <c r="P41" s="12">
        <v>5.88</v>
      </c>
      <c r="Q41" s="12">
        <v>1.79</v>
      </c>
      <c r="R41" s="12">
        <v>129</v>
      </c>
      <c r="S41" s="13">
        <v>287.29</v>
      </c>
      <c r="T41" s="20">
        <v>516.38</v>
      </c>
      <c r="U41" s="20">
        <v>15250.55</v>
      </c>
      <c r="V41" s="20">
        <v>205.36</v>
      </c>
      <c r="W41" s="20">
        <v>2604.12</v>
      </c>
      <c r="X41" s="20">
        <v>54.21</v>
      </c>
      <c r="Y41" s="20">
        <v>8.27</v>
      </c>
      <c r="Z41" s="20">
        <v>49.66</v>
      </c>
      <c r="AA41" s="20">
        <v>2882.27</v>
      </c>
      <c r="AB41" s="1">
        <f t="shared" si="0"/>
        <v>6.24684292855555</v>
      </c>
      <c r="AC41" s="1">
        <f t="shared" si="1"/>
        <v>9.63237084695898</v>
      </c>
      <c r="AD41" s="1">
        <f t="shared" si="2"/>
        <v>5.32476453656289</v>
      </c>
      <c r="AE41" s="1">
        <f t="shared" si="3"/>
        <v>7.86485008521598</v>
      </c>
      <c r="AF41" s="1">
        <f t="shared" si="4"/>
        <v>3.99286539327225</v>
      </c>
      <c r="AG41" s="1">
        <f t="shared" si="5"/>
        <v>2.1126345090356</v>
      </c>
      <c r="AH41" s="1">
        <f t="shared" si="6"/>
        <v>3.90519978008002</v>
      </c>
      <c r="AI41" s="1">
        <f t="shared" si="7"/>
        <v>7.96633345711232</v>
      </c>
      <c r="AJ41" s="30">
        <v>1</v>
      </c>
      <c r="AK41" s="36"/>
      <c r="AL41" s="12">
        <v>32.1</v>
      </c>
      <c r="AM41" s="12">
        <v>2.48</v>
      </c>
      <c r="AN41" s="12">
        <v>65.6</v>
      </c>
      <c r="AO41" s="12">
        <v>85</v>
      </c>
      <c r="AP41" s="12" t="s">
        <v>44</v>
      </c>
      <c r="AQ41" s="1" t="s">
        <v>44</v>
      </c>
      <c r="AR41" s="1" t="s">
        <v>44</v>
      </c>
      <c r="AS41" s="1" t="s">
        <v>44</v>
      </c>
      <c r="AT41" s="1" t="s">
        <v>44</v>
      </c>
      <c r="AU41" s="1" t="s">
        <v>44</v>
      </c>
      <c r="AV41" s="1" t="s">
        <v>44</v>
      </c>
      <c r="AW41" s="13" t="s">
        <v>44</v>
      </c>
      <c r="AX41" s="1" t="s">
        <v>44</v>
      </c>
      <c r="AY41" s="1" t="s">
        <v>44</v>
      </c>
      <c r="AZ41" s="1" t="s">
        <v>44</v>
      </c>
      <c r="BA41" s="1" t="s">
        <v>44</v>
      </c>
      <c r="BB41" s="1" t="s">
        <v>44</v>
      </c>
      <c r="BC41" s="1" t="s">
        <v>44</v>
      </c>
      <c r="BD41" s="1" t="s">
        <v>44</v>
      </c>
      <c r="BE41" s="1" t="s">
        <v>44</v>
      </c>
      <c r="BF41" s="1" t="s">
        <v>44</v>
      </c>
      <c r="BG41" s="1" t="s">
        <v>44</v>
      </c>
      <c r="BH41" s="30">
        <v>1</v>
      </c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</row>
    <row r="42" s="1" customFormat="1" ht="18" spans="1:71">
      <c r="A42" s="1">
        <v>39</v>
      </c>
      <c r="B42" s="9">
        <v>1</v>
      </c>
      <c r="C42" s="10" t="s">
        <v>82</v>
      </c>
      <c r="D42" s="12">
        <v>64</v>
      </c>
      <c r="E42" s="12">
        <v>1</v>
      </c>
      <c r="F42" s="12">
        <v>0</v>
      </c>
      <c r="G42" s="12">
        <v>116</v>
      </c>
      <c r="H42" s="12">
        <v>76</v>
      </c>
      <c r="I42" s="12">
        <v>1</v>
      </c>
      <c r="J42" s="12">
        <v>23.7</v>
      </c>
      <c r="K42" s="12">
        <v>5.08</v>
      </c>
      <c r="L42" s="12">
        <v>65.5</v>
      </c>
      <c r="M42" s="12">
        <v>495.8</v>
      </c>
      <c r="N42" s="12">
        <v>97.4</v>
      </c>
      <c r="O42" s="12">
        <v>12.38</v>
      </c>
      <c r="P42" s="12">
        <v>6.25</v>
      </c>
      <c r="Q42" s="12">
        <v>1.31</v>
      </c>
      <c r="R42" s="12">
        <v>132</v>
      </c>
      <c r="S42" s="13">
        <v>54.4</v>
      </c>
      <c r="T42" s="20">
        <v>270.06</v>
      </c>
      <c r="U42" s="20">
        <v>4766.86</v>
      </c>
      <c r="V42" s="20">
        <v>18.67</v>
      </c>
      <c r="W42" s="20">
        <v>463.49</v>
      </c>
      <c r="X42" s="20">
        <v>94.05</v>
      </c>
      <c r="Y42" s="20">
        <v>44.23</v>
      </c>
      <c r="Z42" s="20">
        <v>11.31</v>
      </c>
      <c r="AA42" s="20">
        <v>127.49</v>
      </c>
      <c r="AB42" s="1">
        <f t="shared" si="0"/>
        <v>5.5986441565329</v>
      </c>
      <c r="AC42" s="1">
        <f t="shared" si="1"/>
        <v>8.46944308619794</v>
      </c>
      <c r="AD42" s="1">
        <f t="shared" si="2"/>
        <v>2.92691795755363</v>
      </c>
      <c r="AE42" s="1">
        <f t="shared" si="3"/>
        <v>6.13878480980014</v>
      </c>
      <c r="AF42" s="1">
        <f t="shared" si="4"/>
        <v>4.54382655574704</v>
      </c>
      <c r="AG42" s="1">
        <f t="shared" si="5"/>
        <v>3.78940329188024</v>
      </c>
      <c r="AH42" s="1">
        <f t="shared" si="6"/>
        <v>2.42568729012803</v>
      </c>
      <c r="AI42" s="1">
        <f t="shared" si="7"/>
        <v>4.84803793015003</v>
      </c>
      <c r="AJ42" s="30">
        <v>1</v>
      </c>
      <c r="AK42" s="36"/>
      <c r="AL42" s="12">
        <v>36.1</v>
      </c>
      <c r="AM42" s="12">
        <v>1.92</v>
      </c>
      <c r="AN42" s="12">
        <v>64.1</v>
      </c>
      <c r="AO42" s="12">
        <v>97.6</v>
      </c>
      <c r="AP42" s="12">
        <v>10.68</v>
      </c>
      <c r="AQ42" s="1" t="s">
        <v>44</v>
      </c>
      <c r="AR42" s="1" t="s">
        <v>44</v>
      </c>
      <c r="AS42" s="1" t="s">
        <v>44</v>
      </c>
      <c r="AT42" s="1" t="s">
        <v>44</v>
      </c>
      <c r="AU42" s="1" t="s">
        <v>44</v>
      </c>
      <c r="AV42" s="1" t="s">
        <v>44</v>
      </c>
      <c r="AW42" s="13" t="s">
        <v>44</v>
      </c>
      <c r="AX42" s="1" t="s">
        <v>44</v>
      </c>
      <c r="AY42" s="1" t="s">
        <v>44</v>
      </c>
      <c r="AZ42" s="1" t="s">
        <v>44</v>
      </c>
      <c r="BA42" s="1" t="s">
        <v>44</v>
      </c>
      <c r="BB42" s="1" t="s">
        <v>44</v>
      </c>
      <c r="BC42" s="1" t="s">
        <v>44</v>
      </c>
      <c r="BD42" s="1" t="s">
        <v>44</v>
      </c>
      <c r="BE42" s="1" t="s">
        <v>44</v>
      </c>
      <c r="BF42" s="1" t="s">
        <v>44</v>
      </c>
      <c r="BG42" s="1" t="s">
        <v>44</v>
      </c>
      <c r="BH42" s="30">
        <v>1</v>
      </c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</row>
    <row r="43" s="1" customFormat="1" ht="18" spans="1:71">
      <c r="A43" s="1">
        <v>40</v>
      </c>
      <c r="B43" s="9">
        <v>1</v>
      </c>
      <c r="C43" s="10" t="s">
        <v>83</v>
      </c>
      <c r="D43" s="13">
        <v>53</v>
      </c>
      <c r="E43" s="13">
        <v>1</v>
      </c>
      <c r="F43" s="13">
        <v>1</v>
      </c>
      <c r="G43" s="13">
        <v>148</v>
      </c>
      <c r="H43" s="13">
        <v>99</v>
      </c>
      <c r="I43" s="13">
        <v>0</v>
      </c>
      <c r="J43" s="13">
        <v>20.6</v>
      </c>
      <c r="K43" s="13">
        <v>4.7</v>
      </c>
      <c r="L43" s="13">
        <v>106</v>
      </c>
      <c r="M43" s="13">
        <v>315.8</v>
      </c>
      <c r="N43" s="13">
        <v>68.7</v>
      </c>
      <c r="O43" s="13">
        <v>1.14</v>
      </c>
      <c r="P43" s="13">
        <v>7.35</v>
      </c>
      <c r="Q43" s="13">
        <v>4.95</v>
      </c>
      <c r="R43" s="13">
        <v>137</v>
      </c>
      <c r="S43" s="13" t="s">
        <v>44</v>
      </c>
      <c r="T43" s="20">
        <v>17.35</v>
      </c>
      <c r="U43" s="20">
        <v>596.71</v>
      </c>
      <c r="V43" s="20">
        <v>5.7</v>
      </c>
      <c r="W43" s="20">
        <v>127.47</v>
      </c>
      <c r="X43" s="20">
        <v>4.67</v>
      </c>
      <c r="Y43" s="20">
        <v>13.02</v>
      </c>
      <c r="Z43" s="20">
        <v>12.99</v>
      </c>
      <c r="AA43" s="20">
        <v>351.3</v>
      </c>
      <c r="AB43" s="1">
        <f t="shared" si="0"/>
        <v>2.85359250639287</v>
      </c>
      <c r="AC43" s="1">
        <f t="shared" si="1"/>
        <v>6.3914312332279</v>
      </c>
      <c r="AD43" s="1">
        <f t="shared" si="2"/>
        <v>1.7404661748405</v>
      </c>
      <c r="AE43" s="1">
        <f t="shared" si="3"/>
        <v>4.84788104279483</v>
      </c>
      <c r="AF43" s="1">
        <f t="shared" si="4"/>
        <v>1.54115907168081</v>
      </c>
      <c r="AG43" s="1">
        <f t="shared" si="5"/>
        <v>2.56648663678042</v>
      </c>
      <c r="AH43" s="1">
        <f t="shared" si="6"/>
        <v>2.56417983068251</v>
      </c>
      <c r="AI43" s="1">
        <f t="shared" si="7"/>
        <v>5.86164055927178</v>
      </c>
      <c r="AJ43" s="31">
        <v>0</v>
      </c>
      <c r="AK43" s="37"/>
      <c r="AL43" s="13">
        <v>25.9</v>
      </c>
      <c r="AM43" s="13">
        <v>4.44</v>
      </c>
      <c r="AN43" s="13">
        <v>107.4</v>
      </c>
      <c r="AO43" s="13">
        <v>67.1</v>
      </c>
      <c r="AP43" s="13">
        <v>1.6</v>
      </c>
      <c r="AQ43" s="1" t="s">
        <v>44</v>
      </c>
      <c r="AR43" s="1" t="s">
        <v>44</v>
      </c>
      <c r="AS43" s="1" t="s">
        <v>44</v>
      </c>
      <c r="AT43" s="1" t="s">
        <v>44</v>
      </c>
      <c r="AU43" s="1" t="s">
        <v>44</v>
      </c>
      <c r="AV43" s="1" t="s">
        <v>44</v>
      </c>
      <c r="AW43" s="13" t="s">
        <v>44</v>
      </c>
      <c r="AX43" s="1" t="s">
        <v>44</v>
      </c>
      <c r="AY43" s="1" t="s">
        <v>44</v>
      </c>
      <c r="AZ43" s="1" t="s">
        <v>44</v>
      </c>
      <c r="BA43" s="1" t="s">
        <v>44</v>
      </c>
      <c r="BB43" s="1" t="s">
        <v>44</v>
      </c>
      <c r="BC43" s="1" t="s">
        <v>44</v>
      </c>
      <c r="BD43" s="1" t="s">
        <v>44</v>
      </c>
      <c r="BE43" s="1" t="s">
        <v>44</v>
      </c>
      <c r="BF43" s="1" t="s">
        <v>44</v>
      </c>
      <c r="BG43" s="1" t="s">
        <v>44</v>
      </c>
      <c r="BH43" s="31">
        <v>0</v>
      </c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</row>
    <row r="44" s="1" customFormat="1" ht="18" spans="1:71">
      <c r="A44" s="1">
        <v>41</v>
      </c>
      <c r="B44" s="9">
        <v>1</v>
      </c>
      <c r="C44" s="10" t="s">
        <v>84</v>
      </c>
      <c r="D44" s="12">
        <v>64</v>
      </c>
      <c r="E44" s="12">
        <v>2</v>
      </c>
      <c r="F44" s="12">
        <v>1</v>
      </c>
      <c r="G44" s="12">
        <v>158</v>
      </c>
      <c r="H44" s="12">
        <v>96</v>
      </c>
      <c r="I44" s="12">
        <v>0</v>
      </c>
      <c r="J44" s="12">
        <v>24</v>
      </c>
      <c r="K44" s="12">
        <v>4.62</v>
      </c>
      <c r="L44" s="12">
        <v>43.1</v>
      </c>
      <c r="M44" s="12">
        <v>421.6</v>
      </c>
      <c r="N44" s="12">
        <v>103.5</v>
      </c>
      <c r="O44" s="12">
        <v>9.59</v>
      </c>
      <c r="P44" s="12">
        <v>8.21</v>
      </c>
      <c r="Q44" s="12">
        <v>2.94</v>
      </c>
      <c r="R44" s="12">
        <v>117</v>
      </c>
      <c r="S44" s="13">
        <v>1295.17</v>
      </c>
      <c r="T44" s="20">
        <v>912.84</v>
      </c>
      <c r="U44" s="20">
        <v>33729.9</v>
      </c>
      <c r="V44" s="20">
        <v>181.77</v>
      </c>
      <c r="W44" s="20">
        <v>16706.68</v>
      </c>
      <c r="X44" s="20">
        <v>721.03</v>
      </c>
      <c r="Y44" s="20">
        <v>7957.84</v>
      </c>
      <c r="Z44" s="20">
        <v>15.86</v>
      </c>
      <c r="AA44" s="20">
        <v>2</v>
      </c>
      <c r="AB44" s="1">
        <f t="shared" si="0"/>
        <v>6.81656061879721</v>
      </c>
      <c r="AC44" s="1">
        <f t="shared" si="1"/>
        <v>10.4261399633315</v>
      </c>
      <c r="AD44" s="1">
        <f t="shared" si="2"/>
        <v>5.20274215162501</v>
      </c>
      <c r="AE44" s="1">
        <f t="shared" si="3"/>
        <v>9.72356391842617</v>
      </c>
      <c r="AF44" s="1">
        <f t="shared" si="4"/>
        <v>6.58068074529588</v>
      </c>
      <c r="AG44" s="1">
        <f t="shared" si="5"/>
        <v>8.9819128852306</v>
      </c>
      <c r="AH44" s="1">
        <f t="shared" si="6"/>
        <v>2.7638002162067</v>
      </c>
      <c r="AI44" s="1">
        <f t="shared" si="7"/>
        <v>0.693147180559945</v>
      </c>
      <c r="AJ44" s="30">
        <v>1</v>
      </c>
      <c r="AK44" s="36"/>
      <c r="AL44" s="12">
        <v>31.7</v>
      </c>
      <c r="AM44" s="12">
        <v>0.24</v>
      </c>
      <c r="AN44" s="12">
        <v>53.1</v>
      </c>
      <c r="AO44" s="12">
        <v>96.6</v>
      </c>
      <c r="AP44" s="12">
        <v>1.45</v>
      </c>
      <c r="AQ44" s="1" t="s">
        <v>44</v>
      </c>
      <c r="AR44" s="1" t="s">
        <v>44</v>
      </c>
      <c r="AS44" s="1" t="s">
        <v>44</v>
      </c>
      <c r="AT44" s="1" t="s">
        <v>44</v>
      </c>
      <c r="AU44" s="1" t="s">
        <v>44</v>
      </c>
      <c r="AV44" s="1" t="s">
        <v>44</v>
      </c>
      <c r="AW44" s="13" t="s">
        <v>44</v>
      </c>
      <c r="AX44" s="1" t="s">
        <v>44</v>
      </c>
      <c r="AY44" s="1" t="s">
        <v>44</v>
      </c>
      <c r="AZ44" s="1" t="s">
        <v>44</v>
      </c>
      <c r="BA44" s="1" t="s">
        <v>44</v>
      </c>
      <c r="BB44" s="1" t="s">
        <v>44</v>
      </c>
      <c r="BC44" s="1" t="s">
        <v>44</v>
      </c>
      <c r="BD44" s="1" t="s">
        <v>44</v>
      </c>
      <c r="BE44" s="1" t="s">
        <v>44</v>
      </c>
      <c r="BF44" s="1" t="s">
        <v>44</v>
      </c>
      <c r="BG44" s="1" t="s">
        <v>44</v>
      </c>
      <c r="BH44" s="30">
        <v>1</v>
      </c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</row>
    <row r="45" s="1" customFormat="1" ht="18" spans="1:71">
      <c r="A45" s="1">
        <v>42</v>
      </c>
      <c r="B45" s="9">
        <v>1</v>
      </c>
      <c r="C45" s="10" t="s">
        <v>85</v>
      </c>
      <c r="D45" s="12">
        <v>41</v>
      </c>
      <c r="E45" s="12">
        <v>1</v>
      </c>
      <c r="F45" s="12">
        <v>0</v>
      </c>
      <c r="G45" s="12">
        <v>130</v>
      </c>
      <c r="H45" s="12">
        <v>80</v>
      </c>
      <c r="I45" s="12">
        <v>0</v>
      </c>
      <c r="J45" s="12">
        <v>20.1</v>
      </c>
      <c r="K45" s="12">
        <v>3.87</v>
      </c>
      <c r="L45" s="12">
        <v>77.8</v>
      </c>
      <c r="M45" s="12">
        <v>342.2</v>
      </c>
      <c r="N45" s="12">
        <v>106.7</v>
      </c>
      <c r="O45" s="12">
        <v>2.09</v>
      </c>
      <c r="P45" s="12">
        <v>9.31</v>
      </c>
      <c r="Q45" s="12">
        <v>6.52</v>
      </c>
      <c r="R45" s="12">
        <v>143</v>
      </c>
      <c r="S45" s="13">
        <v>9.2</v>
      </c>
      <c r="T45" s="20">
        <v>24.06</v>
      </c>
      <c r="U45" s="20">
        <v>1969.77</v>
      </c>
      <c r="V45" s="20">
        <v>8.42</v>
      </c>
      <c r="W45" s="20">
        <v>593.18</v>
      </c>
      <c r="X45" s="20">
        <v>46.23</v>
      </c>
      <c r="Y45" s="20">
        <v>6.68</v>
      </c>
      <c r="Z45" s="20">
        <v>112.35</v>
      </c>
      <c r="AA45" s="20">
        <v>16521.89</v>
      </c>
      <c r="AB45" s="1">
        <f t="shared" si="0"/>
        <v>3.18055071054653</v>
      </c>
      <c r="AC45" s="1">
        <f t="shared" si="1"/>
        <v>7.58567206364704</v>
      </c>
      <c r="AD45" s="1">
        <f t="shared" si="2"/>
        <v>2.13060982825424</v>
      </c>
      <c r="AE45" s="1">
        <f t="shared" si="3"/>
        <v>6.38549789425373</v>
      </c>
      <c r="AF45" s="1">
        <f t="shared" si="4"/>
        <v>3.83362893800013</v>
      </c>
      <c r="AG45" s="1">
        <f t="shared" si="5"/>
        <v>1.89911798754855</v>
      </c>
      <c r="AH45" s="1">
        <f t="shared" si="6"/>
        <v>4.72161899863134</v>
      </c>
      <c r="AI45" s="1">
        <f t="shared" si="7"/>
        <v>9.71244144731067</v>
      </c>
      <c r="AJ45" s="30">
        <v>1</v>
      </c>
      <c r="AK45" s="38"/>
      <c r="AL45" s="12">
        <v>27.1</v>
      </c>
      <c r="AM45" s="12">
        <v>4.66</v>
      </c>
      <c r="AN45" s="12">
        <v>66.2</v>
      </c>
      <c r="AO45" s="12">
        <v>114</v>
      </c>
      <c r="AP45" s="12">
        <v>3.69</v>
      </c>
      <c r="AQ45" s="1" t="s">
        <v>44</v>
      </c>
      <c r="AR45" s="1" t="s">
        <v>44</v>
      </c>
      <c r="AS45" s="1" t="s">
        <v>44</v>
      </c>
      <c r="AT45" s="1" t="s">
        <v>44</v>
      </c>
      <c r="AU45" s="1" t="s">
        <v>44</v>
      </c>
      <c r="AV45" s="1" t="s">
        <v>44</v>
      </c>
      <c r="AW45" s="13" t="s">
        <v>44</v>
      </c>
      <c r="AX45" s="1" t="s">
        <v>44</v>
      </c>
      <c r="AY45" s="1" t="s">
        <v>44</v>
      </c>
      <c r="AZ45" s="1" t="s">
        <v>44</v>
      </c>
      <c r="BA45" s="1" t="s">
        <v>44</v>
      </c>
      <c r="BB45" s="1" t="s">
        <v>44</v>
      </c>
      <c r="BC45" s="1" t="s">
        <v>44</v>
      </c>
      <c r="BD45" s="1" t="s">
        <v>44</v>
      </c>
      <c r="BE45" s="1" t="s">
        <v>44</v>
      </c>
      <c r="BF45" s="1" t="s">
        <v>44</v>
      </c>
      <c r="BG45" s="1" t="s">
        <v>44</v>
      </c>
      <c r="BH45" s="31">
        <v>0</v>
      </c>
      <c r="BI45" s="13"/>
      <c r="BJ45" s="13"/>
      <c r="BK45" s="13"/>
      <c r="BL45" s="13"/>
      <c r="BM45" s="13"/>
      <c r="BN45" s="13"/>
      <c r="BO45" s="13"/>
      <c r="BP45" s="13"/>
      <c r="BQ45" s="13"/>
      <c r="BR45" s="13"/>
      <c r="BS45" s="13"/>
    </row>
    <row r="46" s="1" customFormat="1" ht="18" spans="1:71">
      <c r="A46" s="1">
        <v>43</v>
      </c>
      <c r="B46" s="9">
        <v>1</v>
      </c>
      <c r="C46" s="10" t="s">
        <v>86</v>
      </c>
      <c r="D46" s="12">
        <v>64</v>
      </c>
      <c r="E46" s="12">
        <v>2</v>
      </c>
      <c r="F46" s="12">
        <v>1</v>
      </c>
      <c r="G46" s="12">
        <v>114</v>
      </c>
      <c r="H46" s="12">
        <v>75</v>
      </c>
      <c r="I46" s="12">
        <v>0</v>
      </c>
      <c r="J46" s="12">
        <v>25</v>
      </c>
      <c r="K46" s="12">
        <v>4.67</v>
      </c>
      <c r="L46" s="12">
        <v>65</v>
      </c>
      <c r="M46" s="12">
        <v>309</v>
      </c>
      <c r="N46" s="12">
        <v>86.6</v>
      </c>
      <c r="O46" s="12">
        <v>2.38</v>
      </c>
      <c r="P46" s="12">
        <v>6.16</v>
      </c>
      <c r="Q46" s="12">
        <v>3</v>
      </c>
      <c r="R46" s="12">
        <v>95</v>
      </c>
      <c r="S46" s="13">
        <v>673.71</v>
      </c>
      <c r="T46" s="20">
        <v>762.53</v>
      </c>
      <c r="U46" s="20">
        <v>33007.11</v>
      </c>
      <c r="V46" s="20">
        <v>380.45</v>
      </c>
      <c r="W46" s="20">
        <v>51841.38</v>
      </c>
      <c r="X46" s="20">
        <v>96.47</v>
      </c>
      <c r="Y46" s="20">
        <v>98.23</v>
      </c>
      <c r="Z46" s="20">
        <v>25.78</v>
      </c>
      <c r="AA46" s="20">
        <v>1790.31</v>
      </c>
      <c r="AB46" s="1">
        <f t="shared" si="0"/>
        <v>6.6366418519699</v>
      </c>
      <c r="AC46" s="1">
        <f t="shared" si="1"/>
        <v>10.4044782717871</v>
      </c>
      <c r="AD46" s="1">
        <f t="shared" si="2"/>
        <v>5.94135476262253</v>
      </c>
      <c r="AE46" s="1">
        <f t="shared" si="3"/>
        <v>10.8559439510422</v>
      </c>
      <c r="AF46" s="1">
        <f t="shared" si="4"/>
        <v>4.56923207918246</v>
      </c>
      <c r="AG46" s="1">
        <f t="shared" si="5"/>
        <v>4.58731166768678</v>
      </c>
      <c r="AH46" s="1">
        <f t="shared" si="6"/>
        <v>3.24959899751104</v>
      </c>
      <c r="AI46" s="1">
        <f t="shared" si="7"/>
        <v>7.49014406819766</v>
      </c>
      <c r="AJ46" s="30">
        <v>1</v>
      </c>
      <c r="AK46" s="38"/>
      <c r="AL46" s="12">
        <v>29.3</v>
      </c>
      <c r="AM46" s="12">
        <v>0.74</v>
      </c>
      <c r="AN46" s="12">
        <v>67.2</v>
      </c>
      <c r="AO46" s="12">
        <v>83.1</v>
      </c>
      <c r="AP46" s="12">
        <v>1.33</v>
      </c>
      <c r="AQ46" s="1" t="s">
        <v>44</v>
      </c>
      <c r="AR46" s="1" t="s">
        <v>44</v>
      </c>
      <c r="AS46" s="1" t="s">
        <v>44</v>
      </c>
      <c r="AT46" s="1" t="s">
        <v>44</v>
      </c>
      <c r="AU46" s="1" t="s">
        <v>44</v>
      </c>
      <c r="AV46" s="1" t="s">
        <v>44</v>
      </c>
      <c r="AW46" s="13" t="s">
        <v>44</v>
      </c>
      <c r="AX46" s="1" t="s">
        <v>44</v>
      </c>
      <c r="AY46" s="1" t="s">
        <v>44</v>
      </c>
      <c r="AZ46" s="1" t="s">
        <v>44</v>
      </c>
      <c r="BA46" s="1" t="s">
        <v>44</v>
      </c>
      <c r="BB46" s="1" t="s">
        <v>44</v>
      </c>
      <c r="BC46" s="1" t="s">
        <v>44</v>
      </c>
      <c r="BD46" s="1" t="s">
        <v>44</v>
      </c>
      <c r="BE46" s="1" t="s">
        <v>44</v>
      </c>
      <c r="BF46" s="1" t="s">
        <v>44</v>
      </c>
      <c r="BG46" s="1" t="s">
        <v>44</v>
      </c>
      <c r="BH46" s="30">
        <v>1</v>
      </c>
      <c r="BI46" s="13"/>
      <c r="BJ46" s="13"/>
      <c r="BK46" s="13"/>
      <c r="BL46" s="13"/>
      <c r="BM46" s="13"/>
      <c r="BN46" s="13"/>
      <c r="BO46" s="13"/>
      <c r="BP46" s="13"/>
      <c r="BQ46" s="13"/>
      <c r="BR46" s="13"/>
      <c r="BS46" s="13"/>
    </row>
    <row r="47" s="1" customFormat="1" ht="18" spans="1:60">
      <c r="A47" s="1">
        <v>44</v>
      </c>
      <c r="B47" s="9">
        <v>1</v>
      </c>
      <c r="C47" s="13" t="s">
        <v>87</v>
      </c>
      <c r="D47" s="1">
        <v>59</v>
      </c>
      <c r="E47" s="1">
        <v>2</v>
      </c>
      <c r="F47" s="1">
        <v>0</v>
      </c>
      <c r="G47" s="1">
        <v>137</v>
      </c>
      <c r="H47" s="1">
        <v>87</v>
      </c>
      <c r="I47" s="1">
        <v>0</v>
      </c>
      <c r="J47" s="3">
        <v>14.5</v>
      </c>
      <c r="K47" s="1">
        <v>3.86</v>
      </c>
      <c r="L47" s="3">
        <v>135.1</v>
      </c>
      <c r="M47" s="3">
        <v>290.8</v>
      </c>
      <c r="N47" s="3">
        <v>37</v>
      </c>
      <c r="O47" s="3">
        <v>3.67</v>
      </c>
      <c r="P47" s="3">
        <v>5.26</v>
      </c>
      <c r="Q47" s="3">
        <v>2.65</v>
      </c>
      <c r="R47" s="3">
        <v>98</v>
      </c>
      <c r="S47" s="2">
        <v>278.61</v>
      </c>
      <c r="T47" s="1">
        <v>6.98</v>
      </c>
      <c r="U47" s="1">
        <v>278.51</v>
      </c>
      <c r="V47" s="1">
        <v>8.38</v>
      </c>
      <c r="W47" s="1">
        <v>198.84</v>
      </c>
      <c r="X47" s="1">
        <v>53.11</v>
      </c>
      <c r="Y47" s="1">
        <v>162.3</v>
      </c>
      <c r="Z47" s="1">
        <v>25.23</v>
      </c>
      <c r="AA47" s="1">
        <v>502.95</v>
      </c>
      <c r="AB47" s="1">
        <f t="shared" si="0"/>
        <v>1.94304891677428</v>
      </c>
      <c r="AC47" s="1">
        <f t="shared" si="1"/>
        <v>5.62945396536544</v>
      </c>
      <c r="AD47" s="1">
        <f t="shared" si="2"/>
        <v>2.12584791449399</v>
      </c>
      <c r="AE47" s="1">
        <f t="shared" si="3"/>
        <v>5.29250048122647</v>
      </c>
      <c r="AF47" s="1">
        <f t="shared" si="4"/>
        <v>3.97236523443431</v>
      </c>
      <c r="AG47" s="1">
        <f t="shared" si="5"/>
        <v>5.08944647452055</v>
      </c>
      <c r="AH47" s="1">
        <f t="shared" si="6"/>
        <v>3.22803376265297</v>
      </c>
      <c r="AI47" s="1">
        <f t="shared" si="7"/>
        <v>6.22049076158035</v>
      </c>
      <c r="AJ47" s="28">
        <v>1</v>
      </c>
      <c r="AL47" s="1">
        <v>33.7</v>
      </c>
      <c r="AM47" s="1">
        <v>1.28</v>
      </c>
      <c r="AN47" s="1">
        <v>56.1</v>
      </c>
      <c r="AO47" s="1">
        <v>97.6</v>
      </c>
      <c r="AP47" s="1">
        <v>1.07</v>
      </c>
      <c r="AQ47" s="1" t="s">
        <v>44</v>
      </c>
      <c r="AR47" s="1" t="s">
        <v>44</v>
      </c>
      <c r="AS47" s="1" t="s">
        <v>44</v>
      </c>
      <c r="AT47" s="1" t="s">
        <v>44</v>
      </c>
      <c r="AU47" s="1" t="s">
        <v>44</v>
      </c>
      <c r="AV47" s="1" t="s">
        <v>44</v>
      </c>
      <c r="AW47" s="1" t="s">
        <v>44</v>
      </c>
      <c r="AX47" s="1" t="s">
        <v>44</v>
      </c>
      <c r="AY47" s="1" t="s">
        <v>44</v>
      </c>
      <c r="AZ47" s="1" t="s">
        <v>44</v>
      </c>
      <c r="BA47" s="1" t="s">
        <v>44</v>
      </c>
      <c r="BB47" s="1" t="s">
        <v>44</v>
      </c>
      <c r="BC47" s="1" t="s">
        <v>44</v>
      </c>
      <c r="BD47" s="1" t="s">
        <v>44</v>
      </c>
      <c r="BE47" s="1" t="s">
        <v>44</v>
      </c>
      <c r="BF47" s="1" t="s">
        <v>44</v>
      </c>
      <c r="BG47" s="1" t="s">
        <v>44</v>
      </c>
      <c r="BH47" s="1">
        <v>1</v>
      </c>
    </row>
    <row r="48" s="1" customFormat="1" ht="18" spans="1:60">
      <c r="A48" s="1">
        <v>45</v>
      </c>
      <c r="B48" s="9">
        <v>1</v>
      </c>
      <c r="C48" s="13" t="s">
        <v>88</v>
      </c>
      <c r="D48" s="1">
        <v>57</v>
      </c>
      <c r="E48" s="1">
        <v>2</v>
      </c>
      <c r="F48" s="1">
        <v>1</v>
      </c>
      <c r="G48" s="1">
        <v>142</v>
      </c>
      <c r="H48" s="1">
        <v>70</v>
      </c>
      <c r="I48" s="1">
        <v>0</v>
      </c>
      <c r="J48" s="3">
        <v>19.1</v>
      </c>
      <c r="K48" s="3">
        <v>3.87</v>
      </c>
      <c r="L48" s="3">
        <v>56.2</v>
      </c>
      <c r="M48" s="3">
        <v>259.1</v>
      </c>
      <c r="N48" s="3">
        <v>99.6</v>
      </c>
      <c r="O48" s="3">
        <v>2.67</v>
      </c>
      <c r="P48" s="3">
        <v>8.26</v>
      </c>
      <c r="Q48" s="3">
        <v>4.87</v>
      </c>
      <c r="R48" s="3">
        <v>114</v>
      </c>
      <c r="S48" s="2">
        <v>26.34</v>
      </c>
      <c r="T48" s="1">
        <v>97.73</v>
      </c>
      <c r="U48" s="1">
        <v>13791.31</v>
      </c>
      <c r="V48" s="1">
        <v>38.24</v>
      </c>
      <c r="W48" s="1">
        <v>2338.01</v>
      </c>
      <c r="X48" s="1">
        <v>71.6</v>
      </c>
      <c r="Y48" s="1">
        <v>12.17</v>
      </c>
      <c r="Z48" s="1">
        <v>13.31</v>
      </c>
      <c r="AA48" s="1">
        <v>698</v>
      </c>
      <c r="AB48" s="1">
        <f t="shared" si="0"/>
        <v>4.58220857435074</v>
      </c>
      <c r="AC48" s="1">
        <f t="shared" si="1"/>
        <v>9.53179396264966</v>
      </c>
      <c r="AD48" s="1">
        <f t="shared" si="2"/>
        <v>3.6438820881832</v>
      </c>
      <c r="AE48" s="1">
        <f t="shared" si="3"/>
        <v>7.75705541918283</v>
      </c>
      <c r="AF48" s="1">
        <f t="shared" si="4"/>
        <v>4.2710950739666</v>
      </c>
      <c r="AG48" s="1">
        <f t="shared" si="5"/>
        <v>2.49897390699944</v>
      </c>
      <c r="AH48" s="1">
        <f t="shared" si="6"/>
        <v>2.58851563240702</v>
      </c>
      <c r="AI48" s="1">
        <f t="shared" si="7"/>
        <v>6.54821910276237</v>
      </c>
      <c r="AJ48" s="28">
        <v>1</v>
      </c>
      <c r="AL48" s="1">
        <v>36.2</v>
      </c>
      <c r="AM48" s="1">
        <v>0.05</v>
      </c>
      <c r="AN48" s="1">
        <v>67</v>
      </c>
      <c r="AO48" s="1">
        <v>87</v>
      </c>
      <c r="AP48" s="1">
        <v>1.37</v>
      </c>
      <c r="AQ48" s="1" t="s">
        <v>44</v>
      </c>
      <c r="AR48" s="1" t="s">
        <v>44</v>
      </c>
      <c r="AS48" s="1" t="s">
        <v>44</v>
      </c>
      <c r="AT48" s="1" t="s">
        <v>44</v>
      </c>
      <c r="AU48" s="1" t="s">
        <v>44</v>
      </c>
      <c r="AV48" s="1" t="s">
        <v>44</v>
      </c>
      <c r="AW48" s="1" t="s">
        <v>44</v>
      </c>
      <c r="AX48" s="1" t="s">
        <v>44</v>
      </c>
      <c r="AY48" s="1" t="s">
        <v>44</v>
      </c>
      <c r="AZ48" s="1" t="s">
        <v>44</v>
      </c>
      <c r="BA48" s="1" t="s">
        <v>44</v>
      </c>
      <c r="BB48" s="1" t="s">
        <v>44</v>
      </c>
      <c r="BC48" s="1" t="s">
        <v>44</v>
      </c>
      <c r="BD48" s="1" t="s">
        <v>44</v>
      </c>
      <c r="BE48" s="1" t="s">
        <v>44</v>
      </c>
      <c r="BF48" s="1" t="s">
        <v>44</v>
      </c>
      <c r="BG48" s="1" t="s">
        <v>44</v>
      </c>
      <c r="BH48" s="1">
        <v>1</v>
      </c>
    </row>
    <row r="49" s="1" customFormat="1" ht="18" spans="1:60">
      <c r="A49" s="1">
        <v>46</v>
      </c>
      <c r="B49" s="9">
        <v>1</v>
      </c>
      <c r="C49" s="13" t="s">
        <v>89</v>
      </c>
      <c r="D49" s="1">
        <v>67</v>
      </c>
      <c r="E49" s="1">
        <v>1</v>
      </c>
      <c r="F49" s="1">
        <v>1</v>
      </c>
      <c r="G49" s="1">
        <v>134</v>
      </c>
      <c r="H49" s="1">
        <v>81</v>
      </c>
      <c r="I49" s="1">
        <v>0</v>
      </c>
      <c r="J49" s="3">
        <v>19.2</v>
      </c>
      <c r="K49" s="3">
        <v>3.44</v>
      </c>
      <c r="L49" s="3">
        <v>69.5</v>
      </c>
      <c r="M49" s="3">
        <v>398.5</v>
      </c>
      <c r="N49" s="3">
        <v>78.2</v>
      </c>
      <c r="O49" s="3">
        <v>3.64</v>
      </c>
      <c r="P49" s="3">
        <v>7.17</v>
      </c>
      <c r="Q49" s="3">
        <v>3.52</v>
      </c>
      <c r="R49" s="3">
        <v>107</v>
      </c>
      <c r="S49" s="2">
        <v>1535.94</v>
      </c>
      <c r="T49" s="1">
        <v>1001.45</v>
      </c>
      <c r="U49" s="1">
        <v>34042.97</v>
      </c>
      <c r="V49" s="1">
        <v>389.69</v>
      </c>
      <c r="W49" s="1">
        <v>56090.51</v>
      </c>
      <c r="X49" s="1">
        <v>154.37</v>
      </c>
      <c r="Y49" s="1">
        <v>165</v>
      </c>
      <c r="Z49" s="1">
        <v>399.85</v>
      </c>
      <c r="AA49" s="1">
        <v>46145.57</v>
      </c>
      <c r="AB49" s="1">
        <f t="shared" si="0"/>
        <v>6.90920422874724</v>
      </c>
      <c r="AC49" s="1">
        <f t="shared" si="1"/>
        <v>10.435378829175</v>
      </c>
      <c r="AD49" s="1">
        <f t="shared" si="2"/>
        <v>5.96535155125073</v>
      </c>
      <c r="AE49" s="1">
        <f t="shared" si="3"/>
        <v>10.9347219149909</v>
      </c>
      <c r="AF49" s="1">
        <f t="shared" si="4"/>
        <v>5.03935231819375</v>
      </c>
      <c r="AG49" s="1">
        <f t="shared" si="5"/>
        <v>5.10594547390058</v>
      </c>
      <c r="AH49" s="1">
        <f t="shared" si="6"/>
        <v>5.9910894767779</v>
      </c>
      <c r="AI49" s="1">
        <f t="shared" si="7"/>
        <v>10.7395562439909</v>
      </c>
      <c r="AJ49" s="28">
        <v>1</v>
      </c>
      <c r="AL49" s="1">
        <v>19.6</v>
      </c>
      <c r="AM49" s="1">
        <v>6.78</v>
      </c>
      <c r="AN49" s="1">
        <v>66.1</v>
      </c>
      <c r="AO49" s="1">
        <v>82.5</v>
      </c>
      <c r="AP49" s="1">
        <v>151.05</v>
      </c>
      <c r="AQ49" s="1" t="s">
        <v>44</v>
      </c>
      <c r="AR49" s="1" t="s">
        <v>44</v>
      </c>
      <c r="AS49" s="1" t="s">
        <v>44</v>
      </c>
      <c r="AT49" s="1" t="s">
        <v>44</v>
      </c>
      <c r="AU49" s="1" t="s">
        <v>44</v>
      </c>
      <c r="AV49" s="1" t="s">
        <v>44</v>
      </c>
      <c r="AW49" s="1" t="s">
        <v>44</v>
      </c>
      <c r="AX49" s="1" t="s">
        <v>44</v>
      </c>
      <c r="AY49" s="1" t="s">
        <v>44</v>
      </c>
      <c r="AZ49" s="1" t="s">
        <v>44</v>
      </c>
      <c r="BA49" s="1" t="s">
        <v>44</v>
      </c>
      <c r="BB49" s="1" t="s">
        <v>44</v>
      </c>
      <c r="BC49" s="1" t="s">
        <v>44</v>
      </c>
      <c r="BD49" s="1" t="s">
        <v>44</v>
      </c>
      <c r="BE49" s="1" t="s">
        <v>44</v>
      </c>
      <c r="BF49" s="1" t="s">
        <v>44</v>
      </c>
      <c r="BG49" s="1" t="s">
        <v>44</v>
      </c>
      <c r="BH49" s="1">
        <v>0</v>
      </c>
    </row>
    <row r="50" s="4" customFormat="1" ht="18" spans="1:60">
      <c r="A50" s="1">
        <v>47</v>
      </c>
      <c r="B50" s="3">
        <v>1</v>
      </c>
      <c r="C50" s="13" t="s">
        <v>90</v>
      </c>
      <c r="D50" s="7">
        <v>50</v>
      </c>
      <c r="E50" s="7">
        <v>1</v>
      </c>
      <c r="F50" s="7">
        <v>1</v>
      </c>
      <c r="G50" s="7">
        <v>145</v>
      </c>
      <c r="H50" s="7">
        <v>102</v>
      </c>
      <c r="I50" s="7">
        <v>0</v>
      </c>
      <c r="J50" s="3">
        <v>17.4</v>
      </c>
      <c r="K50" s="3">
        <v>3.75</v>
      </c>
      <c r="L50" s="3">
        <v>64.2</v>
      </c>
      <c r="M50" s="3">
        <v>227.6</v>
      </c>
      <c r="N50" s="3">
        <v>108.4</v>
      </c>
      <c r="O50" s="3">
        <v>1.29</v>
      </c>
      <c r="P50" s="3">
        <v>9.23</v>
      </c>
      <c r="Q50" s="3">
        <v>6.09</v>
      </c>
      <c r="R50" s="3">
        <v>156</v>
      </c>
      <c r="S50" s="2">
        <v>29.15</v>
      </c>
      <c r="T50" s="4">
        <v>104.38</v>
      </c>
      <c r="U50" s="4">
        <v>7171.04</v>
      </c>
      <c r="V50" s="4">
        <v>35.37</v>
      </c>
      <c r="W50" s="4">
        <v>1248.8</v>
      </c>
      <c r="X50" s="4">
        <v>46.47</v>
      </c>
      <c r="Y50" s="4">
        <v>3.67</v>
      </c>
      <c r="Z50" s="4">
        <v>38</v>
      </c>
      <c r="AA50" s="4">
        <v>938.5</v>
      </c>
      <c r="AB50" s="1">
        <f t="shared" si="0"/>
        <v>4.64803808621527</v>
      </c>
      <c r="AC50" s="1">
        <f t="shared" si="1"/>
        <v>8.87780597188961</v>
      </c>
      <c r="AD50" s="1">
        <f t="shared" si="2"/>
        <v>3.56586400321739</v>
      </c>
      <c r="AE50" s="1">
        <f t="shared" si="3"/>
        <v>7.12993836920122</v>
      </c>
      <c r="AF50" s="1">
        <f t="shared" si="4"/>
        <v>3.83880694309689</v>
      </c>
      <c r="AG50" s="1">
        <f t="shared" si="5"/>
        <v>1.30019166206648</v>
      </c>
      <c r="AH50" s="1">
        <f t="shared" si="6"/>
        <v>3.63758615972639</v>
      </c>
      <c r="AI50" s="1">
        <f t="shared" si="7"/>
        <v>6.84428285602656</v>
      </c>
      <c r="AJ50" s="32">
        <v>1</v>
      </c>
      <c r="AK50" s="39"/>
      <c r="AL50" s="4">
        <v>34.6</v>
      </c>
      <c r="AM50" s="4">
        <v>0.99</v>
      </c>
      <c r="AN50" s="4">
        <v>60.1</v>
      </c>
      <c r="AO50" s="4">
        <v>111.4</v>
      </c>
      <c r="AP50" s="2" t="s">
        <v>44</v>
      </c>
      <c r="AQ50" s="1" t="s">
        <v>44</v>
      </c>
      <c r="AR50" s="1" t="s">
        <v>44</v>
      </c>
      <c r="AS50" s="1" t="s">
        <v>44</v>
      </c>
      <c r="AT50" s="1" t="s">
        <v>44</v>
      </c>
      <c r="AU50" s="1" t="s">
        <v>44</v>
      </c>
      <c r="AV50" s="1" t="s">
        <v>44</v>
      </c>
      <c r="AW50" s="1" t="s">
        <v>44</v>
      </c>
      <c r="AX50" s="1" t="s">
        <v>44</v>
      </c>
      <c r="AY50" s="1" t="s">
        <v>44</v>
      </c>
      <c r="AZ50" s="1" t="s">
        <v>44</v>
      </c>
      <c r="BA50" s="1" t="s">
        <v>44</v>
      </c>
      <c r="BB50" s="1" t="s">
        <v>44</v>
      </c>
      <c r="BC50" s="1" t="s">
        <v>44</v>
      </c>
      <c r="BD50" s="1" t="s">
        <v>44</v>
      </c>
      <c r="BE50" s="1" t="s">
        <v>44</v>
      </c>
      <c r="BF50" s="1" t="s">
        <v>44</v>
      </c>
      <c r="BG50" s="1" t="s">
        <v>44</v>
      </c>
      <c r="BH50" s="32">
        <v>1</v>
      </c>
    </row>
    <row r="51" s="1" customFormat="1" spans="1:60">
      <c r="A51" s="1">
        <v>48</v>
      </c>
      <c r="B51" s="3">
        <v>2</v>
      </c>
      <c r="C51" s="10" t="s">
        <v>43</v>
      </c>
      <c r="D51" s="13">
        <v>41</v>
      </c>
      <c r="E51" s="13">
        <v>2</v>
      </c>
      <c r="F51" s="13">
        <v>0</v>
      </c>
      <c r="G51" s="13">
        <v>126</v>
      </c>
      <c r="H51" s="13">
        <v>83</v>
      </c>
      <c r="I51" s="13">
        <v>0</v>
      </c>
      <c r="J51" s="1">
        <v>26.7</v>
      </c>
      <c r="K51" s="1">
        <v>4.4</v>
      </c>
      <c r="L51" s="1">
        <v>236.7</v>
      </c>
      <c r="M51" s="1">
        <v>317.6</v>
      </c>
      <c r="N51" s="1">
        <v>21.2</v>
      </c>
      <c r="O51" s="1">
        <v>2.06</v>
      </c>
      <c r="P51" s="1">
        <v>6.73</v>
      </c>
      <c r="Q51" s="1">
        <v>3.82</v>
      </c>
      <c r="R51" s="1">
        <v>125</v>
      </c>
      <c r="S51" s="1" t="s">
        <v>44</v>
      </c>
      <c r="T51" s="1">
        <v>3.4</v>
      </c>
      <c r="U51" s="1">
        <v>9.62</v>
      </c>
      <c r="V51" s="1">
        <v>4.33</v>
      </c>
      <c r="W51" s="1">
        <v>12.94</v>
      </c>
      <c r="X51" s="1">
        <v>0.5</v>
      </c>
      <c r="Y51" s="1">
        <v>14.55</v>
      </c>
      <c r="Z51" s="1">
        <v>3.7</v>
      </c>
      <c r="AA51" s="1">
        <v>0.52</v>
      </c>
      <c r="AB51" s="1">
        <f t="shared" si="0"/>
        <v>1.22377543162212</v>
      </c>
      <c r="AC51" s="1">
        <f t="shared" si="1"/>
        <v>2.26384426467761</v>
      </c>
      <c r="AD51" s="1">
        <f t="shared" si="2"/>
        <v>1.4655675420144</v>
      </c>
      <c r="AE51" s="1">
        <f t="shared" si="3"/>
        <v>2.56032328907275</v>
      </c>
      <c r="AF51" s="1">
        <f t="shared" si="4"/>
        <v>-0.693147180559945</v>
      </c>
      <c r="AG51" s="1">
        <f t="shared" si="5"/>
        <v>2.6775909936175</v>
      </c>
      <c r="AH51" s="1">
        <f t="shared" si="6"/>
        <v>1.30833281965018</v>
      </c>
      <c r="AI51" s="1">
        <f t="shared" si="7"/>
        <v>-0.653926467406664</v>
      </c>
      <c r="AJ51" s="28">
        <v>0</v>
      </c>
      <c r="AL51" s="1">
        <v>23.2</v>
      </c>
      <c r="AM51" s="1">
        <v>3.74</v>
      </c>
      <c r="AN51" s="1">
        <v>190.3</v>
      </c>
      <c r="AO51" s="1">
        <v>27.6</v>
      </c>
      <c r="AP51" s="1">
        <v>25.81</v>
      </c>
      <c r="AQ51" s="1">
        <v>26.13</v>
      </c>
      <c r="AR51" s="1">
        <v>587.39</v>
      </c>
      <c r="AS51" s="1">
        <v>11.45</v>
      </c>
      <c r="AT51" s="1">
        <v>243.57</v>
      </c>
      <c r="AU51" s="1">
        <v>12.55</v>
      </c>
      <c r="AV51" s="1">
        <v>0.55</v>
      </c>
      <c r="AW51" s="1">
        <v>15.01</v>
      </c>
      <c r="AX51" s="1">
        <v>157.02</v>
      </c>
      <c r="AY51" s="1">
        <f t="shared" ref="AY51:AY72" si="28">LN(AQ51)</f>
        <v>3.26308407953252</v>
      </c>
      <c r="AZ51" s="1">
        <f t="shared" ref="AZ51:AZ72" si="29">LN(AR51)</f>
        <v>6.37568899444528</v>
      </c>
      <c r="BA51" s="1">
        <f t="shared" ref="BA51:BA54" si="30">LN(AS51)</f>
        <v>2.43798973000025</v>
      </c>
      <c r="BB51" s="1">
        <f t="shared" ref="BB51:BB72" si="31">LN(AT51)</f>
        <v>5.49540437554247</v>
      </c>
      <c r="BC51" s="1">
        <f t="shared" ref="BC51:BC54" si="32">LN(AU51)</f>
        <v>2.52972066557779</v>
      </c>
      <c r="BD51" s="1">
        <f t="shared" ref="BD51:BD72" si="33">LN(AV51)</f>
        <v>-0.59783700075562</v>
      </c>
      <c r="BE51" s="1">
        <f t="shared" ref="BE51:BE54" si="34">LN(AW51)</f>
        <v>2.70871664564537</v>
      </c>
      <c r="BF51" s="28">
        <f t="shared" ref="BF51:BF72" si="35">LN(AX51)</f>
        <v>5.05637318577011</v>
      </c>
      <c r="BG51" s="28">
        <v>1</v>
      </c>
      <c r="BH51" s="28">
        <v>0</v>
      </c>
    </row>
    <row r="52" s="1" customFormat="1" spans="1:71">
      <c r="A52" s="1">
        <v>49</v>
      </c>
      <c r="B52" s="3">
        <v>2</v>
      </c>
      <c r="C52" s="10" t="s">
        <v>91</v>
      </c>
      <c r="D52" s="12">
        <v>62</v>
      </c>
      <c r="E52" s="12">
        <v>1</v>
      </c>
      <c r="F52" s="12">
        <v>1</v>
      </c>
      <c r="G52" s="12">
        <v>140</v>
      </c>
      <c r="H52" s="12">
        <v>84</v>
      </c>
      <c r="I52" s="12">
        <v>0</v>
      </c>
      <c r="J52" s="12">
        <v>16.5</v>
      </c>
      <c r="K52" s="12">
        <v>4.13</v>
      </c>
      <c r="L52" s="12">
        <v>105.5</v>
      </c>
      <c r="M52" s="12">
        <v>294.1</v>
      </c>
      <c r="N52" s="12">
        <v>64.8</v>
      </c>
      <c r="O52" s="12">
        <v>2.12</v>
      </c>
      <c r="P52" s="12">
        <v>6.74</v>
      </c>
      <c r="Q52" s="12">
        <v>3.77</v>
      </c>
      <c r="R52" s="12">
        <v>139</v>
      </c>
      <c r="S52" s="13">
        <v>39.61</v>
      </c>
      <c r="T52" s="13">
        <v>99.55</v>
      </c>
      <c r="U52" s="23">
        <v>1520</v>
      </c>
      <c r="V52" s="13">
        <v>28.9</v>
      </c>
      <c r="W52" s="13">
        <v>392.18</v>
      </c>
      <c r="X52" s="13">
        <v>41.68</v>
      </c>
      <c r="Y52" s="13">
        <v>6.57</v>
      </c>
      <c r="Z52" s="13">
        <v>14.1</v>
      </c>
      <c r="AA52" s="23">
        <v>110.77</v>
      </c>
      <c r="AB52" s="1">
        <f t="shared" si="0"/>
        <v>4.60066003051021</v>
      </c>
      <c r="AC52" s="1">
        <f t="shared" si="1"/>
        <v>7.32646561384032</v>
      </c>
      <c r="AD52" s="1">
        <f t="shared" si="2"/>
        <v>3.36384159511839</v>
      </c>
      <c r="AE52" s="1">
        <f t="shared" si="3"/>
        <v>5.97172091807137</v>
      </c>
      <c r="AF52" s="1">
        <f t="shared" si="4"/>
        <v>3.73002139744511</v>
      </c>
      <c r="AG52" s="1">
        <f t="shared" si="5"/>
        <v>1.88251383249652</v>
      </c>
      <c r="AH52" s="1">
        <f t="shared" si="6"/>
        <v>2.64617479738412</v>
      </c>
      <c r="AI52" s="1">
        <f t="shared" si="7"/>
        <v>4.70745597952884</v>
      </c>
      <c r="AJ52" s="30">
        <v>0</v>
      </c>
      <c r="AK52" s="38"/>
      <c r="AL52" s="12">
        <v>23.9</v>
      </c>
      <c r="AM52" s="12">
        <v>4.56</v>
      </c>
      <c r="AN52" s="12">
        <v>79.4</v>
      </c>
      <c r="AO52" s="12">
        <v>91.3</v>
      </c>
      <c r="AP52" s="12">
        <v>4.36</v>
      </c>
      <c r="AQ52" s="12">
        <v>7.45</v>
      </c>
      <c r="AR52" s="12">
        <v>85.47</v>
      </c>
      <c r="AS52" s="12">
        <v>6.26</v>
      </c>
      <c r="AT52" s="12">
        <v>19.37</v>
      </c>
      <c r="AU52" s="12">
        <v>11.52</v>
      </c>
      <c r="AV52" s="12">
        <v>3.27</v>
      </c>
      <c r="AW52" s="12">
        <v>27.62</v>
      </c>
      <c r="AX52" s="12">
        <v>3.38</v>
      </c>
      <c r="AY52" s="1">
        <f t="shared" si="28"/>
        <v>2.00821403239147</v>
      </c>
      <c r="AZ52" s="1">
        <f t="shared" si="29"/>
        <v>4.44816543717793</v>
      </c>
      <c r="BA52" s="1">
        <f t="shared" si="30"/>
        <v>1.83418018511201</v>
      </c>
      <c r="BB52" s="1">
        <f t="shared" si="31"/>
        <v>2.9637254774189</v>
      </c>
      <c r="BC52" s="1">
        <f t="shared" si="32"/>
        <v>2.44408465526775</v>
      </c>
      <c r="BD52" s="1">
        <f t="shared" si="33"/>
        <v>1.18478998490916</v>
      </c>
      <c r="BE52" s="1">
        <f t="shared" si="34"/>
        <v>3.31854014798115</v>
      </c>
      <c r="BF52" s="28">
        <f t="shared" si="35"/>
        <v>1.21787570949493</v>
      </c>
      <c r="BG52" s="31">
        <v>0</v>
      </c>
      <c r="BH52" s="31">
        <v>0</v>
      </c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</row>
    <row r="53" s="1" customFormat="1" ht="18" spans="1:60">
      <c r="A53" s="1">
        <v>50</v>
      </c>
      <c r="B53" s="3">
        <v>2</v>
      </c>
      <c r="C53" s="10" t="s">
        <v>92</v>
      </c>
      <c r="D53" s="2">
        <v>28</v>
      </c>
      <c r="E53" s="2">
        <v>2</v>
      </c>
      <c r="F53" s="2">
        <v>0</v>
      </c>
      <c r="G53" s="2">
        <v>100</v>
      </c>
      <c r="H53" s="2">
        <v>65</v>
      </c>
      <c r="I53" s="2">
        <v>0</v>
      </c>
      <c r="J53" s="2">
        <v>22.7</v>
      </c>
      <c r="K53" s="2">
        <v>4.5</v>
      </c>
      <c r="L53" s="2">
        <v>55.8</v>
      </c>
      <c r="M53" s="2">
        <v>226.6</v>
      </c>
      <c r="N53" s="2">
        <v>122.4</v>
      </c>
      <c r="O53" s="2">
        <v>1.03</v>
      </c>
      <c r="P53" s="2">
        <v>6.05</v>
      </c>
      <c r="Q53" s="2">
        <v>3.04</v>
      </c>
      <c r="R53" s="2">
        <v>118</v>
      </c>
      <c r="S53" s="2">
        <v>6.3</v>
      </c>
      <c r="T53" s="19">
        <v>1.99</v>
      </c>
      <c r="U53" s="19">
        <v>65.95</v>
      </c>
      <c r="V53" s="19">
        <v>2.27</v>
      </c>
      <c r="W53" s="1">
        <v>31.58</v>
      </c>
      <c r="X53" s="19">
        <v>3.95</v>
      </c>
      <c r="Y53" s="19">
        <v>21.34</v>
      </c>
      <c r="Z53" s="19">
        <v>4.77</v>
      </c>
      <c r="AA53" s="19">
        <v>348.47</v>
      </c>
      <c r="AB53" s="1">
        <f t="shared" si="0"/>
        <v>0.688134638736401</v>
      </c>
      <c r="AC53" s="1">
        <f t="shared" si="1"/>
        <v>4.18889687916332</v>
      </c>
      <c r="AD53" s="1">
        <f t="shared" si="2"/>
        <v>0.819779831493311</v>
      </c>
      <c r="AE53" s="1">
        <f t="shared" si="3"/>
        <v>3.4525240088275</v>
      </c>
      <c r="AF53" s="1">
        <f t="shared" si="4"/>
        <v>1.37371557891303</v>
      </c>
      <c r="AG53" s="1">
        <f t="shared" si="5"/>
        <v>3.06058324587361</v>
      </c>
      <c r="AH53" s="1">
        <f t="shared" si="6"/>
        <v>1.56234630490025</v>
      </c>
      <c r="AI53" s="1">
        <f t="shared" si="7"/>
        <v>5.85355214328143</v>
      </c>
      <c r="AJ53" s="33">
        <v>0</v>
      </c>
      <c r="AK53" s="40"/>
      <c r="AL53" s="2">
        <v>43.2</v>
      </c>
      <c r="AM53" s="2">
        <v>0.06</v>
      </c>
      <c r="AN53" s="2">
        <v>59</v>
      </c>
      <c r="AO53" s="2">
        <v>119.3</v>
      </c>
      <c r="AP53" s="2">
        <v>3.57</v>
      </c>
      <c r="AQ53" s="19">
        <v>0.89</v>
      </c>
      <c r="AR53" s="19">
        <v>19.19</v>
      </c>
      <c r="AS53" s="19" t="s">
        <v>44</v>
      </c>
      <c r="AT53" s="19">
        <v>10.19</v>
      </c>
      <c r="AU53" s="13" t="s">
        <v>44</v>
      </c>
      <c r="AV53" s="19">
        <v>8.89</v>
      </c>
      <c r="AW53" s="13" t="s">
        <v>44</v>
      </c>
      <c r="AX53" s="19">
        <v>107.58</v>
      </c>
      <c r="AY53" s="1">
        <f t="shared" si="28"/>
        <v>-0.116533816255952</v>
      </c>
      <c r="AZ53" s="1">
        <f t="shared" si="29"/>
        <v>2.95438931001961</v>
      </c>
      <c r="BA53" s="1" t="s">
        <v>44</v>
      </c>
      <c r="BB53" s="1">
        <f t="shared" si="31"/>
        <v>2.32140684723463</v>
      </c>
      <c r="BC53" s="1" t="s">
        <v>44</v>
      </c>
      <c r="BD53" s="1">
        <f t="shared" si="33"/>
        <v>2.18492704952581</v>
      </c>
      <c r="BE53" s="1" t="s">
        <v>44</v>
      </c>
      <c r="BF53" s="28">
        <f t="shared" si="35"/>
        <v>4.6782347568451</v>
      </c>
      <c r="BG53" s="29">
        <v>0</v>
      </c>
      <c r="BH53" s="29">
        <v>1</v>
      </c>
    </row>
    <row r="54" s="1" customFormat="1" spans="1:60">
      <c r="A54" s="1">
        <v>51</v>
      </c>
      <c r="B54" s="3">
        <v>2</v>
      </c>
      <c r="C54" s="10" t="s">
        <v>93</v>
      </c>
      <c r="D54" s="1">
        <v>31</v>
      </c>
      <c r="E54" s="1">
        <v>1</v>
      </c>
      <c r="F54" s="1">
        <v>0</v>
      </c>
      <c r="G54" s="1">
        <v>130</v>
      </c>
      <c r="H54" s="1">
        <v>90</v>
      </c>
      <c r="I54" s="1">
        <v>0</v>
      </c>
      <c r="J54" s="1">
        <v>22.2</v>
      </c>
      <c r="K54" s="1">
        <v>3.85</v>
      </c>
      <c r="L54" s="1">
        <v>65.8</v>
      </c>
      <c r="M54" s="1">
        <v>335</v>
      </c>
      <c r="N54" s="1">
        <v>122.6</v>
      </c>
      <c r="O54" s="1">
        <v>1.1</v>
      </c>
      <c r="P54" s="1">
        <v>4.98</v>
      </c>
      <c r="Q54" s="1">
        <v>2.2</v>
      </c>
      <c r="R54" s="1">
        <v>125</v>
      </c>
      <c r="S54" s="1">
        <v>58.16</v>
      </c>
      <c r="T54" s="1">
        <v>212.44</v>
      </c>
      <c r="U54" s="1">
        <v>10704.56</v>
      </c>
      <c r="V54" s="1">
        <v>68.19</v>
      </c>
      <c r="W54" s="1">
        <v>1052.75</v>
      </c>
      <c r="X54" s="1">
        <v>23.14</v>
      </c>
      <c r="Y54" s="1">
        <v>6497.48</v>
      </c>
      <c r="Z54" s="1">
        <v>4.48</v>
      </c>
      <c r="AA54" s="1">
        <v>281.24</v>
      </c>
      <c r="AB54" s="1">
        <f t="shared" si="0"/>
        <v>5.3586595955542</v>
      </c>
      <c r="AC54" s="1">
        <f t="shared" si="1"/>
        <v>9.27842509789041</v>
      </c>
      <c r="AD54" s="1">
        <f t="shared" si="2"/>
        <v>4.22229792653256</v>
      </c>
      <c r="AE54" s="1">
        <f t="shared" si="3"/>
        <v>6.95916106704204</v>
      </c>
      <c r="AF54" s="1">
        <f t="shared" si="4"/>
        <v>3.14156272176553</v>
      </c>
      <c r="AG54" s="1">
        <f t="shared" si="5"/>
        <v>8.77916968840394</v>
      </c>
      <c r="AH54" s="1">
        <f t="shared" si="6"/>
        <v>1.49962304642689</v>
      </c>
      <c r="AI54" s="1">
        <f t="shared" si="7"/>
        <v>5.63920839733096</v>
      </c>
      <c r="AJ54" s="28">
        <v>1</v>
      </c>
      <c r="AL54" s="1">
        <v>26</v>
      </c>
      <c r="AM54" s="1">
        <v>2.08</v>
      </c>
      <c r="AN54" s="1">
        <v>71.1</v>
      </c>
      <c r="AO54" s="1">
        <v>117.9</v>
      </c>
      <c r="AP54" s="1">
        <v>35.47</v>
      </c>
      <c r="AQ54" s="1">
        <v>139.82</v>
      </c>
      <c r="AR54" s="1">
        <v>6478.26</v>
      </c>
      <c r="AS54" s="1">
        <v>27.45</v>
      </c>
      <c r="AT54" s="1">
        <v>708.61</v>
      </c>
      <c r="AU54" s="1">
        <v>19.6</v>
      </c>
      <c r="AV54" s="1">
        <v>293.41</v>
      </c>
      <c r="AW54" s="1">
        <v>6.14</v>
      </c>
      <c r="AX54" s="1">
        <v>15.15</v>
      </c>
      <c r="AY54" s="1">
        <f t="shared" si="28"/>
        <v>4.94035588108384</v>
      </c>
      <c r="AZ54" s="1">
        <f t="shared" si="29"/>
        <v>8.77620723477025</v>
      </c>
      <c r="BA54" s="1">
        <f t="shared" si="30"/>
        <v>3.31236616795554</v>
      </c>
      <c r="BB54" s="1">
        <f t="shared" si="31"/>
        <v>6.56330530466597</v>
      </c>
      <c r="BC54" s="1">
        <f t="shared" si="32"/>
        <v>2.97552956623647</v>
      </c>
      <c r="BD54" s="1">
        <f t="shared" si="33"/>
        <v>5.68157094829098</v>
      </c>
      <c r="BE54" s="1">
        <f t="shared" si="34"/>
        <v>1.81482474215905</v>
      </c>
      <c r="BF54" s="28">
        <f t="shared" si="35"/>
        <v>2.71800053195538</v>
      </c>
      <c r="BG54" s="28">
        <v>1</v>
      </c>
      <c r="BH54" s="28">
        <v>1</v>
      </c>
    </row>
    <row r="55" s="3" customFormat="1" spans="1:60">
      <c r="A55" s="1">
        <v>52</v>
      </c>
      <c r="B55" s="3">
        <v>2</v>
      </c>
      <c r="C55" s="10" t="s">
        <v>94</v>
      </c>
      <c r="D55" s="3">
        <v>47</v>
      </c>
      <c r="E55" s="3">
        <v>1</v>
      </c>
      <c r="F55" s="3">
        <v>1</v>
      </c>
      <c r="G55" s="3">
        <v>142</v>
      </c>
      <c r="H55" s="3">
        <v>105</v>
      </c>
      <c r="I55" s="3">
        <v>0</v>
      </c>
      <c r="J55" s="3">
        <v>18.1</v>
      </c>
      <c r="K55" s="3">
        <v>5.2</v>
      </c>
      <c r="L55" s="3">
        <v>75.4</v>
      </c>
      <c r="M55" s="3">
        <v>433.6</v>
      </c>
      <c r="N55" s="3">
        <v>103.6</v>
      </c>
      <c r="O55" s="3">
        <v>3.64</v>
      </c>
      <c r="P55" s="3">
        <v>11.55</v>
      </c>
      <c r="Q55" s="3">
        <v>6.84</v>
      </c>
      <c r="R55" s="3">
        <v>131</v>
      </c>
      <c r="S55" s="2">
        <v>75.41</v>
      </c>
      <c r="T55" s="3">
        <v>95.36</v>
      </c>
      <c r="U55" s="4">
        <v>4592.9</v>
      </c>
      <c r="V55" s="3">
        <v>9.76</v>
      </c>
      <c r="W55" s="3">
        <v>462.35</v>
      </c>
      <c r="X55" s="3">
        <v>17.73</v>
      </c>
      <c r="Y55" s="3">
        <v>973.6</v>
      </c>
      <c r="Z55" s="3">
        <v>6.97</v>
      </c>
      <c r="AA55" s="4">
        <v>126.89</v>
      </c>
      <c r="AB55" s="1">
        <f t="shared" si="0"/>
        <v>4.55765920331704</v>
      </c>
      <c r="AC55" s="1">
        <f t="shared" si="1"/>
        <v>8.43226691182664</v>
      </c>
      <c r="AD55" s="1">
        <f t="shared" si="2"/>
        <v>2.278292400425</v>
      </c>
      <c r="AE55" s="1">
        <f t="shared" si="3"/>
        <v>6.13632218002365</v>
      </c>
      <c r="AF55" s="1">
        <f t="shared" si="4"/>
        <v>2.87525812008612</v>
      </c>
      <c r="AG55" s="1">
        <f t="shared" si="5"/>
        <v>6.88100054167332</v>
      </c>
      <c r="AH55" s="1">
        <f t="shared" si="6"/>
        <v>1.94161522477243</v>
      </c>
      <c r="AI55" s="1">
        <f t="shared" si="7"/>
        <v>4.84332056940882</v>
      </c>
      <c r="AJ55" s="32">
        <v>1</v>
      </c>
      <c r="AK55" s="39"/>
      <c r="AL55" s="3">
        <v>33.8</v>
      </c>
      <c r="AM55" s="3">
        <v>4.71</v>
      </c>
      <c r="AN55" s="3">
        <v>77.2</v>
      </c>
      <c r="AO55" s="3">
        <v>101.9</v>
      </c>
      <c r="AP55" s="3">
        <v>1.97</v>
      </c>
      <c r="AQ55" s="3">
        <v>2.43</v>
      </c>
      <c r="AR55" s="3">
        <v>9.72</v>
      </c>
      <c r="AS55" s="20" t="s">
        <v>44</v>
      </c>
      <c r="AT55" s="3">
        <v>4.4</v>
      </c>
      <c r="AU55" s="20" t="s">
        <v>44</v>
      </c>
      <c r="AV55" s="3">
        <v>7.26</v>
      </c>
      <c r="AW55" s="20" t="s">
        <v>44</v>
      </c>
      <c r="AX55" s="3">
        <v>146.82</v>
      </c>
      <c r="AY55" s="1">
        <f t="shared" si="28"/>
        <v>0.887891257352457</v>
      </c>
      <c r="AZ55" s="1">
        <f t="shared" si="29"/>
        <v>2.27418561847235</v>
      </c>
      <c r="BA55" s="20" t="s">
        <v>44</v>
      </c>
      <c r="BB55" s="1">
        <f t="shared" si="31"/>
        <v>1.48160454092422</v>
      </c>
      <c r="BC55" s="1" t="s">
        <v>44</v>
      </c>
      <c r="BD55" s="1">
        <f t="shared" si="33"/>
        <v>1.9823798288367</v>
      </c>
      <c r="BE55" s="1" t="s">
        <v>44</v>
      </c>
      <c r="BF55" s="28">
        <f t="shared" si="35"/>
        <v>4.98920734668264</v>
      </c>
      <c r="BG55" s="32">
        <v>0</v>
      </c>
      <c r="BH55" s="32">
        <v>0</v>
      </c>
    </row>
    <row r="56" s="4" customFormat="1" ht="18" spans="1:60">
      <c r="A56" s="1">
        <v>53</v>
      </c>
      <c r="B56" s="3">
        <v>2</v>
      </c>
      <c r="C56" s="10" t="s">
        <v>95</v>
      </c>
      <c r="D56" s="7">
        <v>56</v>
      </c>
      <c r="E56" s="7">
        <v>1</v>
      </c>
      <c r="F56" s="7">
        <v>0</v>
      </c>
      <c r="G56" s="7">
        <v>131</v>
      </c>
      <c r="H56" s="7">
        <v>70</v>
      </c>
      <c r="I56" s="7">
        <v>1</v>
      </c>
      <c r="J56" s="3">
        <v>27.4</v>
      </c>
      <c r="K56" s="4">
        <v>4.11</v>
      </c>
      <c r="L56" s="3">
        <v>52.7</v>
      </c>
      <c r="M56" s="3">
        <v>343.9</v>
      </c>
      <c r="N56" s="3">
        <v>112.7</v>
      </c>
      <c r="O56" s="4">
        <v>2.1</v>
      </c>
      <c r="P56" s="4">
        <v>5.94</v>
      </c>
      <c r="Q56" s="4">
        <v>3.6</v>
      </c>
      <c r="R56" s="7">
        <v>166</v>
      </c>
      <c r="S56" s="22">
        <v>8.15</v>
      </c>
      <c r="T56" s="4">
        <v>7.45</v>
      </c>
      <c r="U56" s="4">
        <v>224.11</v>
      </c>
      <c r="V56" s="4">
        <v>2.49</v>
      </c>
      <c r="W56" s="4">
        <v>55.8</v>
      </c>
      <c r="X56" s="4">
        <v>10.09</v>
      </c>
      <c r="Y56" s="4">
        <v>28.27</v>
      </c>
      <c r="Z56" s="4">
        <v>54.6</v>
      </c>
      <c r="AA56" s="4">
        <v>404.27</v>
      </c>
      <c r="AB56" s="1">
        <f t="shared" si="0"/>
        <v>2.00821403239147</v>
      </c>
      <c r="AC56" s="1">
        <f t="shared" si="1"/>
        <v>5.4121370027475</v>
      </c>
      <c r="AD56" s="1">
        <f t="shared" si="2"/>
        <v>0.912282710476616</v>
      </c>
      <c r="AE56" s="1">
        <f t="shared" si="3"/>
        <v>4.02177386938726</v>
      </c>
      <c r="AF56" s="1">
        <f t="shared" si="4"/>
        <v>2.31154483436552</v>
      </c>
      <c r="AG56" s="1">
        <f t="shared" si="5"/>
        <v>3.3418011717055</v>
      </c>
      <c r="AH56" s="1">
        <f t="shared" si="6"/>
        <v>4.00003388275086</v>
      </c>
      <c r="AI56" s="1">
        <f t="shared" si="7"/>
        <v>6.00208297156859</v>
      </c>
      <c r="AJ56" s="32">
        <v>0</v>
      </c>
      <c r="AK56" s="39"/>
      <c r="AL56" s="4">
        <v>29.4</v>
      </c>
      <c r="AM56" s="4">
        <v>3.78</v>
      </c>
      <c r="AN56" s="4">
        <v>57.8</v>
      </c>
      <c r="AO56" s="4">
        <v>107.7</v>
      </c>
      <c r="AP56" s="2" t="s">
        <v>44</v>
      </c>
      <c r="AQ56" s="43">
        <v>2.43</v>
      </c>
      <c r="AR56" s="43">
        <v>7.09</v>
      </c>
      <c r="AS56" s="20" t="s">
        <v>44</v>
      </c>
      <c r="AT56" s="44">
        <v>2.03</v>
      </c>
      <c r="AU56" s="13" t="s">
        <v>44</v>
      </c>
      <c r="AV56" s="44">
        <v>2.42</v>
      </c>
      <c r="AW56" s="13" t="s">
        <v>44</v>
      </c>
      <c r="AX56" s="43">
        <v>3.24</v>
      </c>
      <c r="AY56" s="1">
        <f t="shared" si="28"/>
        <v>0.887891257352457</v>
      </c>
      <c r="AZ56" s="1">
        <f t="shared" si="29"/>
        <v>1.95868534054404</v>
      </c>
      <c r="BA56" s="20" t="s">
        <v>44</v>
      </c>
      <c r="BB56" s="1">
        <f t="shared" si="31"/>
        <v>0.708035793053696</v>
      </c>
      <c r="BC56" s="1" t="s">
        <v>44</v>
      </c>
      <c r="BD56" s="1">
        <f t="shared" si="33"/>
        <v>0.883767540168595</v>
      </c>
      <c r="BE56" s="1" t="s">
        <v>44</v>
      </c>
      <c r="BF56" s="28">
        <f t="shared" si="35"/>
        <v>1.17557332980424</v>
      </c>
      <c r="BG56" s="32">
        <v>0</v>
      </c>
      <c r="BH56" s="32">
        <v>0</v>
      </c>
    </row>
    <row r="57" s="1" customFormat="1" ht="18" spans="1:71">
      <c r="A57" s="1">
        <v>54</v>
      </c>
      <c r="B57" s="3">
        <v>2</v>
      </c>
      <c r="C57" s="10" t="s">
        <v>96</v>
      </c>
      <c r="D57" s="15">
        <v>48</v>
      </c>
      <c r="E57" s="15">
        <v>1</v>
      </c>
      <c r="F57" s="15">
        <v>0</v>
      </c>
      <c r="G57" s="15">
        <v>121</v>
      </c>
      <c r="H57" s="15">
        <v>76</v>
      </c>
      <c r="I57" s="15">
        <v>0</v>
      </c>
      <c r="J57" s="12">
        <v>14.4</v>
      </c>
      <c r="K57" s="17">
        <v>3.72</v>
      </c>
      <c r="L57" s="12">
        <v>85.4</v>
      </c>
      <c r="M57" s="12">
        <v>290.2</v>
      </c>
      <c r="N57" s="12">
        <v>92.4</v>
      </c>
      <c r="O57" s="17">
        <v>1.97</v>
      </c>
      <c r="P57" s="17">
        <v>11.24</v>
      </c>
      <c r="Q57" s="17">
        <v>7.27</v>
      </c>
      <c r="R57" s="15">
        <v>125</v>
      </c>
      <c r="S57" s="13">
        <v>62.59</v>
      </c>
      <c r="T57" s="17">
        <v>200.9</v>
      </c>
      <c r="U57" s="23">
        <v>10707.54</v>
      </c>
      <c r="V57" s="17">
        <v>31.71</v>
      </c>
      <c r="W57" s="17">
        <v>1201.46</v>
      </c>
      <c r="X57" s="17">
        <v>282.65</v>
      </c>
      <c r="Y57" s="17">
        <v>501.94</v>
      </c>
      <c r="Z57" s="17">
        <v>130.08</v>
      </c>
      <c r="AA57" s="23">
        <v>13593.34</v>
      </c>
      <c r="AB57" s="1">
        <f t="shared" si="0"/>
        <v>5.30280727182089</v>
      </c>
      <c r="AC57" s="1">
        <f t="shared" si="1"/>
        <v>9.27870344518182</v>
      </c>
      <c r="AD57" s="1">
        <f t="shared" si="2"/>
        <v>3.45663208855026</v>
      </c>
      <c r="AE57" s="1">
        <f t="shared" si="3"/>
        <v>7.09129276290366</v>
      </c>
      <c r="AF57" s="1">
        <f t="shared" si="4"/>
        <v>5.6442093831213</v>
      </c>
      <c r="AG57" s="1">
        <f t="shared" si="5"/>
        <v>6.21848059063607</v>
      </c>
      <c r="AH57" s="1">
        <f t="shared" si="6"/>
        <v>4.8681496457995</v>
      </c>
      <c r="AI57" s="1">
        <f t="shared" si="7"/>
        <v>9.5173352458967</v>
      </c>
      <c r="AJ57" s="30">
        <v>1</v>
      </c>
      <c r="AK57" s="38"/>
      <c r="AL57" s="12">
        <v>31.1</v>
      </c>
      <c r="AM57" s="12">
        <v>1.5</v>
      </c>
      <c r="AN57" s="12">
        <v>84.6</v>
      </c>
      <c r="AO57" s="12">
        <v>93.4</v>
      </c>
      <c r="AP57" s="12">
        <v>3.95</v>
      </c>
      <c r="AQ57" s="12">
        <v>6.51</v>
      </c>
      <c r="AR57" s="12">
        <v>39.41</v>
      </c>
      <c r="AS57" s="20" t="s">
        <v>44</v>
      </c>
      <c r="AT57" s="17">
        <v>17.79</v>
      </c>
      <c r="AU57" s="17" t="s">
        <v>44</v>
      </c>
      <c r="AV57" s="17">
        <v>5.19</v>
      </c>
      <c r="AW57" s="17" t="s">
        <v>44</v>
      </c>
      <c r="AX57" s="17">
        <v>34.52</v>
      </c>
      <c r="AY57" s="1">
        <f t="shared" si="28"/>
        <v>1.87333945622048</v>
      </c>
      <c r="AZ57" s="1">
        <f t="shared" si="29"/>
        <v>3.67401959120691</v>
      </c>
      <c r="BA57" s="20" t="s">
        <v>44</v>
      </c>
      <c r="BB57" s="1">
        <f t="shared" si="31"/>
        <v>2.87863650167774</v>
      </c>
      <c r="BC57" s="1" t="s">
        <v>44</v>
      </c>
      <c r="BD57" s="1">
        <f t="shared" si="33"/>
        <v>1.6467336971778</v>
      </c>
      <c r="BE57" s="1" t="s">
        <v>44</v>
      </c>
      <c r="BF57" s="28">
        <f t="shared" si="35"/>
        <v>3.54153886621523</v>
      </c>
      <c r="BG57" s="31">
        <v>0</v>
      </c>
      <c r="BH57" s="31">
        <v>1</v>
      </c>
      <c r="BI57" s="13"/>
      <c r="BJ57" s="13"/>
      <c r="BK57" s="13"/>
      <c r="BL57" s="13"/>
      <c r="BM57" s="13"/>
      <c r="BN57" s="13"/>
      <c r="BO57" s="13"/>
      <c r="BP57" s="13"/>
      <c r="BQ57" s="13"/>
      <c r="BR57" s="13"/>
      <c r="BS57" s="13"/>
    </row>
    <row r="58" s="1" customFormat="1" spans="1:60">
      <c r="A58" s="1">
        <v>55</v>
      </c>
      <c r="B58" s="3">
        <v>2</v>
      </c>
      <c r="C58" s="10" t="s">
        <v>97</v>
      </c>
      <c r="D58" s="1">
        <v>36</v>
      </c>
      <c r="E58" s="1">
        <v>1</v>
      </c>
      <c r="F58" s="1">
        <v>0</v>
      </c>
      <c r="G58" s="1">
        <v>122</v>
      </c>
      <c r="H58" s="1">
        <v>71</v>
      </c>
      <c r="I58" s="1">
        <v>0</v>
      </c>
      <c r="J58" s="1">
        <v>22.3</v>
      </c>
      <c r="K58" s="1">
        <v>4.34</v>
      </c>
      <c r="L58" s="1">
        <v>89.4</v>
      </c>
      <c r="M58" s="1">
        <v>385.2</v>
      </c>
      <c r="N58" s="1">
        <v>95.1</v>
      </c>
      <c r="O58" s="1">
        <v>1.79</v>
      </c>
      <c r="P58" s="1">
        <v>6.17</v>
      </c>
      <c r="Q58" s="1">
        <v>2.98</v>
      </c>
      <c r="R58" s="1">
        <v>140</v>
      </c>
      <c r="S58" s="1">
        <v>1.73</v>
      </c>
      <c r="T58" s="1">
        <v>3.28</v>
      </c>
      <c r="U58" s="1">
        <v>15.62</v>
      </c>
      <c r="V58" s="1" t="s">
        <v>44</v>
      </c>
      <c r="W58" s="1">
        <v>14.9</v>
      </c>
      <c r="X58" s="1" t="s">
        <v>44</v>
      </c>
      <c r="Y58" s="1">
        <v>72.17</v>
      </c>
      <c r="Z58" s="1" t="s">
        <v>44</v>
      </c>
      <c r="AA58" s="1">
        <v>13.06</v>
      </c>
      <c r="AB58" s="1">
        <f t="shared" si="0"/>
        <v>1.18784342239605</v>
      </c>
      <c r="AC58" s="1">
        <f t="shared" si="1"/>
        <v>2.74855214441154</v>
      </c>
      <c r="AD58" s="1" t="s">
        <v>44</v>
      </c>
      <c r="AE58" s="1">
        <f t="shared" si="3"/>
        <v>2.70136121295141</v>
      </c>
      <c r="AF58" s="1" t="s">
        <v>44</v>
      </c>
      <c r="AG58" s="1">
        <f t="shared" si="5"/>
        <v>4.27902444708418</v>
      </c>
      <c r="AH58" s="1" t="s">
        <v>44</v>
      </c>
      <c r="AI58" s="1">
        <f t="shared" si="7"/>
        <v>2.56955412384828</v>
      </c>
      <c r="AJ58" s="28">
        <v>0</v>
      </c>
      <c r="AL58" s="13">
        <v>41.7</v>
      </c>
      <c r="AM58" s="13">
        <v>0.05</v>
      </c>
      <c r="AN58" s="13">
        <v>90.5</v>
      </c>
      <c r="AO58" s="13">
        <v>93.7</v>
      </c>
      <c r="AP58" s="13">
        <v>1.37</v>
      </c>
      <c r="AQ58" s="1">
        <v>0.65</v>
      </c>
      <c r="AR58" s="1">
        <v>17.14</v>
      </c>
      <c r="AS58" s="20" t="s">
        <v>44</v>
      </c>
      <c r="AT58" s="1">
        <v>3.72</v>
      </c>
      <c r="AU58" s="20" t="s">
        <v>44</v>
      </c>
      <c r="AV58" s="1">
        <v>3.51</v>
      </c>
      <c r="AW58" s="20" t="s">
        <v>44</v>
      </c>
      <c r="AX58" s="1">
        <v>1.21</v>
      </c>
      <c r="AY58" s="1">
        <f t="shared" si="28"/>
        <v>-0.430782916092454</v>
      </c>
      <c r="AZ58" s="1">
        <f t="shared" si="29"/>
        <v>2.84141491316963</v>
      </c>
      <c r="BA58" s="20" t="s">
        <v>44</v>
      </c>
      <c r="BB58" s="1">
        <f t="shared" si="31"/>
        <v>1.31372366828506</v>
      </c>
      <c r="BC58" s="1" t="s">
        <v>44</v>
      </c>
      <c r="BD58" s="1">
        <f t="shared" si="33"/>
        <v>1.25561603747777</v>
      </c>
      <c r="BE58" s="1" t="s">
        <v>44</v>
      </c>
      <c r="BF58" s="28">
        <f t="shared" si="35"/>
        <v>0.19062035960865</v>
      </c>
      <c r="BG58" s="28">
        <v>0</v>
      </c>
      <c r="BH58" s="28">
        <v>1</v>
      </c>
    </row>
    <row r="59" s="1" customFormat="1" spans="1:60">
      <c r="A59" s="1">
        <v>56</v>
      </c>
      <c r="B59" s="3">
        <v>2</v>
      </c>
      <c r="C59" s="10" t="s">
        <v>98</v>
      </c>
      <c r="D59" s="1">
        <v>32</v>
      </c>
      <c r="E59" s="1">
        <v>1</v>
      </c>
      <c r="F59" s="1">
        <v>0</v>
      </c>
      <c r="G59" s="1">
        <v>130</v>
      </c>
      <c r="H59" s="1">
        <v>80</v>
      </c>
      <c r="I59" s="1">
        <v>0</v>
      </c>
      <c r="J59" s="1">
        <v>25.3</v>
      </c>
      <c r="K59" s="1">
        <v>4.04</v>
      </c>
      <c r="L59" s="1">
        <v>78.8</v>
      </c>
      <c r="M59" s="1">
        <v>418.8</v>
      </c>
      <c r="N59" s="1">
        <v>113.1</v>
      </c>
      <c r="O59" s="1">
        <v>1.64</v>
      </c>
      <c r="P59" s="1">
        <v>6.79</v>
      </c>
      <c r="Q59" s="1">
        <v>4.5</v>
      </c>
      <c r="R59" s="1">
        <v>143</v>
      </c>
      <c r="S59" s="1">
        <v>12.35</v>
      </c>
      <c r="T59" s="1">
        <v>3.21</v>
      </c>
      <c r="U59" s="1">
        <v>51.08</v>
      </c>
      <c r="V59" s="1">
        <v>2</v>
      </c>
      <c r="W59" s="1">
        <v>18.83</v>
      </c>
      <c r="X59" s="1">
        <v>19.78</v>
      </c>
      <c r="Y59" s="1">
        <v>49.11</v>
      </c>
      <c r="Z59" s="1">
        <v>35.45</v>
      </c>
      <c r="AA59" s="1">
        <v>110.7</v>
      </c>
      <c r="AB59" s="1">
        <f t="shared" si="0"/>
        <v>1.16627093714192</v>
      </c>
      <c r="AC59" s="1">
        <f t="shared" si="1"/>
        <v>3.93339303116434</v>
      </c>
      <c r="AD59" s="1">
        <f t="shared" ref="AD59:AD64" si="36">LN(V59)</f>
        <v>0.693147180559945</v>
      </c>
      <c r="AE59" s="1">
        <f t="shared" si="3"/>
        <v>2.93545134266906</v>
      </c>
      <c r="AF59" s="1">
        <f t="shared" ref="AF59:AF64" si="37">LN(X59)</f>
        <v>2.98467132619457</v>
      </c>
      <c r="AG59" s="1">
        <f t="shared" si="5"/>
        <v>3.89406268005115</v>
      </c>
      <c r="AH59" s="1">
        <f t="shared" ref="AH59:AH64" si="38">LN(Z59)</f>
        <v>3.56812325297814</v>
      </c>
      <c r="AI59" s="1">
        <f t="shared" si="7"/>
        <v>4.70682383971459</v>
      </c>
      <c r="AJ59" s="28">
        <v>0</v>
      </c>
      <c r="AL59" s="1">
        <v>39.1</v>
      </c>
      <c r="AM59" s="1">
        <v>2.87</v>
      </c>
      <c r="AN59" s="1">
        <v>91.4</v>
      </c>
      <c r="AO59" s="1">
        <v>95.2</v>
      </c>
      <c r="AP59" s="1">
        <v>1.46</v>
      </c>
      <c r="AQ59" s="1">
        <v>4.37</v>
      </c>
      <c r="AR59" s="1">
        <v>15.37</v>
      </c>
      <c r="AS59" s="20" t="s">
        <v>44</v>
      </c>
      <c r="AT59" s="1">
        <v>3.52</v>
      </c>
      <c r="AU59" s="20" t="s">
        <v>44</v>
      </c>
      <c r="AV59" s="1">
        <v>6.83</v>
      </c>
      <c r="AW59" s="20" t="s">
        <v>44</v>
      </c>
      <c r="AX59" s="1">
        <v>21.95</v>
      </c>
      <c r="AY59" s="1">
        <f t="shared" si="28"/>
        <v>1.4747630091075</v>
      </c>
      <c r="AZ59" s="1">
        <f t="shared" si="29"/>
        <v>2.7324175575505</v>
      </c>
      <c r="BA59" s="20" t="s">
        <v>44</v>
      </c>
      <c r="BB59" s="1">
        <f t="shared" si="31"/>
        <v>1.25846098961001</v>
      </c>
      <c r="BC59" s="1" t="s">
        <v>44</v>
      </c>
      <c r="BD59" s="1">
        <f t="shared" si="33"/>
        <v>1.9213246735827</v>
      </c>
      <c r="BE59" s="1" t="s">
        <v>44</v>
      </c>
      <c r="BF59" s="28">
        <f t="shared" si="35"/>
        <v>3.08876713952118</v>
      </c>
      <c r="BG59" s="28">
        <v>0</v>
      </c>
      <c r="BH59" s="28">
        <v>1</v>
      </c>
    </row>
    <row r="60" s="1" customFormat="1" spans="1:60">
      <c r="A60" s="1">
        <v>57</v>
      </c>
      <c r="B60" s="3">
        <v>2</v>
      </c>
      <c r="C60" s="10" t="s">
        <v>99</v>
      </c>
      <c r="D60" s="3">
        <v>33</v>
      </c>
      <c r="E60" s="3">
        <v>2</v>
      </c>
      <c r="F60" s="3">
        <v>0</v>
      </c>
      <c r="G60" s="3">
        <v>131</v>
      </c>
      <c r="H60" s="3">
        <v>74</v>
      </c>
      <c r="I60" s="3">
        <v>0</v>
      </c>
      <c r="J60" s="3">
        <v>24.4</v>
      </c>
      <c r="K60" s="3">
        <v>3.9</v>
      </c>
      <c r="L60" s="3">
        <v>50.9</v>
      </c>
      <c r="M60" s="3">
        <v>272.8</v>
      </c>
      <c r="N60" s="3">
        <v>120.9</v>
      </c>
      <c r="O60" s="3">
        <v>1.31</v>
      </c>
      <c r="P60" s="3">
        <v>8.55</v>
      </c>
      <c r="Q60" s="3">
        <v>5.05</v>
      </c>
      <c r="R60" s="3">
        <v>103</v>
      </c>
      <c r="S60" s="2">
        <v>100.85</v>
      </c>
      <c r="T60" s="19">
        <v>282.62</v>
      </c>
      <c r="U60" s="19">
        <v>6080.07</v>
      </c>
      <c r="V60" s="19">
        <v>87.12</v>
      </c>
      <c r="W60" s="19">
        <v>1147.85</v>
      </c>
      <c r="X60" s="19">
        <v>20.45</v>
      </c>
      <c r="Y60" s="19">
        <v>38.01</v>
      </c>
      <c r="Z60" s="19">
        <v>66.27</v>
      </c>
      <c r="AA60" s="19">
        <v>677.63</v>
      </c>
      <c r="AB60" s="1">
        <f t="shared" si="0"/>
        <v>5.6441032391546</v>
      </c>
      <c r="AC60" s="1">
        <f t="shared" si="1"/>
        <v>8.71277148805183</v>
      </c>
      <c r="AD60" s="1">
        <f t="shared" si="36"/>
        <v>4.4672864786247</v>
      </c>
      <c r="AE60" s="1">
        <f t="shared" si="3"/>
        <v>7.04564590632158</v>
      </c>
      <c r="AF60" s="1">
        <f t="shared" si="37"/>
        <v>3.01798288248881</v>
      </c>
      <c r="AG60" s="1">
        <f t="shared" si="5"/>
        <v>3.63784928300116</v>
      </c>
      <c r="AH60" s="1">
        <f t="shared" si="38"/>
        <v>4.19373730610014</v>
      </c>
      <c r="AI60" s="1">
        <f t="shared" si="7"/>
        <v>6.5186014162657</v>
      </c>
      <c r="AJ60" s="32">
        <v>1</v>
      </c>
      <c r="AK60" s="39"/>
      <c r="AL60" s="3">
        <v>43.4</v>
      </c>
      <c r="AM60" s="3">
        <v>0.05</v>
      </c>
      <c r="AN60" s="3">
        <v>56.8</v>
      </c>
      <c r="AO60" s="3">
        <v>116.6</v>
      </c>
      <c r="AP60" s="3">
        <v>2.66</v>
      </c>
      <c r="AQ60" s="3">
        <v>2.63</v>
      </c>
      <c r="AR60" s="3">
        <v>9.55</v>
      </c>
      <c r="AS60" s="20" t="s">
        <v>44</v>
      </c>
      <c r="AT60" s="3">
        <v>6.64</v>
      </c>
      <c r="AU60" s="20" t="s">
        <v>44</v>
      </c>
      <c r="AV60" s="3">
        <v>2.39</v>
      </c>
      <c r="AW60" s="20" t="s">
        <v>44</v>
      </c>
      <c r="AX60" s="3">
        <v>4.9</v>
      </c>
      <c r="AY60" s="1">
        <f t="shared" si="28"/>
        <v>0.966983846189673</v>
      </c>
      <c r="AZ60" s="1">
        <f t="shared" si="29"/>
        <v>2.25654115449264</v>
      </c>
      <c r="BA60" s="20" t="s">
        <v>44</v>
      </c>
      <c r="BB60" s="1">
        <f t="shared" si="31"/>
        <v>1.89311196348834</v>
      </c>
      <c r="BC60" s="1" t="s">
        <v>44</v>
      </c>
      <c r="BD60" s="1">
        <f t="shared" si="33"/>
        <v>0.871293365943419</v>
      </c>
      <c r="BE60" s="1" t="s">
        <v>44</v>
      </c>
      <c r="BF60" s="28">
        <f t="shared" si="35"/>
        <v>1.58923520511658</v>
      </c>
      <c r="BG60" s="32">
        <v>0</v>
      </c>
      <c r="BH60" s="32">
        <v>1</v>
      </c>
    </row>
    <row r="61" s="3" customFormat="1" spans="1:60">
      <c r="A61" s="1">
        <v>58</v>
      </c>
      <c r="B61" s="3">
        <v>2</v>
      </c>
      <c r="C61" s="10" t="s">
        <v>100</v>
      </c>
      <c r="D61" s="3">
        <v>67</v>
      </c>
      <c r="E61" s="3">
        <v>2</v>
      </c>
      <c r="F61" s="3">
        <v>1</v>
      </c>
      <c r="G61" s="3">
        <v>140</v>
      </c>
      <c r="H61" s="3">
        <v>82</v>
      </c>
      <c r="I61" s="3">
        <v>0</v>
      </c>
      <c r="J61" s="3">
        <v>21.1</v>
      </c>
      <c r="K61" s="3">
        <v>4.19</v>
      </c>
      <c r="L61" s="3">
        <v>73.1</v>
      </c>
      <c r="M61" s="3">
        <v>366.3</v>
      </c>
      <c r="N61" s="3">
        <v>73.5</v>
      </c>
      <c r="O61" s="3">
        <v>2.01</v>
      </c>
      <c r="P61" s="3">
        <v>8.82</v>
      </c>
      <c r="Q61" s="3">
        <v>6.1</v>
      </c>
      <c r="R61" s="3">
        <v>88</v>
      </c>
      <c r="S61" s="2">
        <v>39.48</v>
      </c>
      <c r="T61" s="19">
        <v>261.15</v>
      </c>
      <c r="U61" s="19">
        <v>7080.55</v>
      </c>
      <c r="V61" s="19">
        <v>59.16</v>
      </c>
      <c r="W61" s="19">
        <v>1618.02</v>
      </c>
      <c r="X61" s="19">
        <v>23.94</v>
      </c>
      <c r="Y61" s="19">
        <v>1500.88</v>
      </c>
      <c r="Z61" s="19">
        <v>97.75</v>
      </c>
      <c r="AA61" s="19">
        <v>1406.47</v>
      </c>
      <c r="AB61" s="1">
        <f t="shared" si="0"/>
        <v>5.56509495488231</v>
      </c>
      <c r="AC61" s="1">
        <f t="shared" si="1"/>
        <v>8.86510686728637</v>
      </c>
      <c r="AD61" s="1">
        <f t="shared" si="36"/>
        <v>4.0802456378426</v>
      </c>
      <c r="AE61" s="1">
        <f t="shared" si="3"/>
        <v>7.38895845848147</v>
      </c>
      <c r="AF61" s="1">
        <f t="shared" si="37"/>
        <v>3.17555070012983</v>
      </c>
      <c r="AG61" s="1">
        <f t="shared" si="5"/>
        <v>7.31380688173536</v>
      </c>
      <c r="AH61" s="1">
        <f t="shared" si="38"/>
        <v>4.58241319886548</v>
      </c>
      <c r="AI61" s="1">
        <f t="shared" si="7"/>
        <v>7.24883829816102</v>
      </c>
      <c r="AJ61" s="32">
        <v>1</v>
      </c>
      <c r="AK61" s="39"/>
      <c r="AL61" s="3">
        <v>31.3</v>
      </c>
      <c r="AM61" s="3">
        <v>2.34</v>
      </c>
      <c r="AN61" s="3">
        <v>70.4</v>
      </c>
      <c r="AO61" s="3">
        <v>76.4</v>
      </c>
      <c r="AP61" s="3">
        <v>44.43</v>
      </c>
      <c r="AQ61" s="19">
        <v>120</v>
      </c>
      <c r="AR61" s="19">
        <v>1869.58</v>
      </c>
      <c r="AS61" s="19">
        <v>19.85</v>
      </c>
      <c r="AT61" s="19">
        <v>385.38</v>
      </c>
      <c r="AU61" s="19">
        <v>4.73</v>
      </c>
      <c r="AV61" s="19">
        <v>48.7</v>
      </c>
      <c r="AW61" s="19">
        <v>0.86</v>
      </c>
      <c r="AX61" s="19">
        <v>256.89</v>
      </c>
      <c r="AY61" s="1">
        <f t="shared" si="28"/>
        <v>4.78749174278205</v>
      </c>
      <c r="AZ61" s="1">
        <f t="shared" si="29"/>
        <v>7.53346908569203</v>
      </c>
      <c r="BA61" s="1">
        <f t="shared" ref="BA61:BA64" si="39">LN(AS61)</f>
        <v>2.9882040071332</v>
      </c>
      <c r="BB61" s="1">
        <f t="shared" si="31"/>
        <v>5.95422986049776</v>
      </c>
      <c r="BC61" s="1">
        <f t="shared" ref="BC61:BC64" si="40">LN(AU61)</f>
        <v>1.55392520250384</v>
      </c>
      <c r="BD61" s="1">
        <f t="shared" si="33"/>
        <v>3.88567903008854</v>
      </c>
      <c r="BE61" s="1">
        <f t="shared" ref="BE61:BE64" si="41">LN(AW61)</f>
        <v>-0.150822889734584</v>
      </c>
      <c r="BF61" s="28">
        <f t="shared" si="35"/>
        <v>5.54864797770621</v>
      </c>
      <c r="BG61" s="29">
        <v>1</v>
      </c>
      <c r="BH61" s="32">
        <v>1</v>
      </c>
    </row>
    <row r="62" s="1" customFormat="1" spans="1:71">
      <c r="A62" s="1">
        <v>59</v>
      </c>
      <c r="B62" s="3">
        <v>2</v>
      </c>
      <c r="C62" s="10" t="s">
        <v>101</v>
      </c>
      <c r="D62" s="13">
        <v>56</v>
      </c>
      <c r="E62" s="13">
        <v>1</v>
      </c>
      <c r="F62" s="13">
        <v>0</v>
      </c>
      <c r="G62" s="13">
        <v>98</v>
      </c>
      <c r="H62" s="13">
        <v>68</v>
      </c>
      <c r="I62" s="13">
        <v>1</v>
      </c>
      <c r="J62" s="13">
        <v>18.9</v>
      </c>
      <c r="K62" s="13">
        <v>4.96</v>
      </c>
      <c r="L62" s="13">
        <v>76.2</v>
      </c>
      <c r="M62" s="13">
        <v>480.1</v>
      </c>
      <c r="N62" s="13">
        <v>75.5</v>
      </c>
      <c r="O62" s="13">
        <v>2.39</v>
      </c>
      <c r="P62" s="13">
        <v>7.08</v>
      </c>
      <c r="Q62" s="13">
        <v>4.63</v>
      </c>
      <c r="R62" s="13">
        <v>117</v>
      </c>
      <c r="S62" s="13">
        <v>337.11</v>
      </c>
      <c r="T62" s="20">
        <v>63.98</v>
      </c>
      <c r="U62" s="20">
        <v>2936.2</v>
      </c>
      <c r="V62" s="20">
        <v>16.77</v>
      </c>
      <c r="W62" s="20">
        <v>452.7</v>
      </c>
      <c r="X62" s="20">
        <v>13.33</v>
      </c>
      <c r="Y62" s="20">
        <v>655.15</v>
      </c>
      <c r="Z62" s="20">
        <v>38.28</v>
      </c>
      <c r="AA62" s="20">
        <v>458.7</v>
      </c>
      <c r="AB62" s="1">
        <f t="shared" si="0"/>
        <v>4.15857053452137</v>
      </c>
      <c r="AC62" s="1">
        <f t="shared" si="1"/>
        <v>7.98487150730536</v>
      </c>
      <c r="AD62" s="1">
        <f t="shared" si="36"/>
        <v>2.81959157583512</v>
      </c>
      <c r="AE62" s="1">
        <f t="shared" si="3"/>
        <v>6.11522965444191</v>
      </c>
      <c r="AF62" s="1">
        <f t="shared" si="37"/>
        <v>2.59001713419062</v>
      </c>
      <c r="AG62" s="1">
        <f t="shared" si="5"/>
        <v>6.48486421705059</v>
      </c>
      <c r="AH62" s="1">
        <f t="shared" si="38"/>
        <v>3.64492756658475</v>
      </c>
      <c r="AI62" s="1">
        <f t="shared" si="7"/>
        <v>6.12839640160313</v>
      </c>
      <c r="AJ62" s="31">
        <v>1</v>
      </c>
      <c r="AK62" s="37"/>
      <c r="AL62" s="13">
        <v>25.4</v>
      </c>
      <c r="AM62" s="13">
        <v>3.5</v>
      </c>
      <c r="AN62" s="13">
        <v>75.2</v>
      </c>
      <c r="AO62" s="13">
        <v>76.8</v>
      </c>
      <c r="AP62" s="13">
        <v>16.29</v>
      </c>
      <c r="AQ62" s="20">
        <v>23.97</v>
      </c>
      <c r="AR62" s="20">
        <v>772.96</v>
      </c>
      <c r="AS62" s="20">
        <v>11.51</v>
      </c>
      <c r="AT62" s="20">
        <v>144.57</v>
      </c>
      <c r="AU62" s="20">
        <v>16.16</v>
      </c>
      <c r="AV62" s="20">
        <v>14.65</v>
      </c>
      <c r="AW62" s="20">
        <v>53.8</v>
      </c>
      <c r="AX62" s="20">
        <v>148.08</v>
      </c>
      <c r="AY62" s="1">
        <f t="shared" si="28"/>
        <v>3.17680304844629</v>
      </c>
      <c r="AZ62" s="1">
        <f t="shared" si="29"/>
        <v>6.6502273008061</v>
      </c>
      <c r="BA62" s="1">
        <f t="shared" si="39"/>
        <v>2.44321622273379</v>
      </c>
      <c r="BB62" s="1">
        <f t="shared" si="31"/>
        <v>4.97376381932035</v>
      </c>
      <c r="BC62" s="1">
        <f t="shared" si="40"/>
        <v>2.78253905309295</v>
      </c>
      <c r="BD62" s="1">
        <f t="shared" si="33"/>
        <v>2.68444033546308</v>
      </c>
      <c r="BE62" s="1">
        <f t="shared" si="41"/>
        <v>3.98527346716774</v>
      </c>
      <c r="BF62" s="28">
        <f t="shared" si="35"/>
        <v>4.99775266826524</v>
      </c>
      <c r="BG62" s="31">
        <v>0</v>
      </c>
      <c r="BH62" s="31">
        <v>0</v>
      </c>
      <c r="BI62" s="13"/>
      <c r="BJ62" s="13"/>
      <c r="BK62" s="13"/>
      <c r="BL62" s="13"/>
      <c r="BM62" s="13"/>
      <c r="BN62" s="13"/>
      <c r="BO62" s="13"/>
      <c r="BP62" s="13"/>
      <c r="BQ62" s="13"/>
      <c r="BR62" s="13"/>
      <c r="BS62" s="13"/>
    </row>
    <row r="63" s="1" customFormat="1" spans="1:60">
      <c r="A63" s="1">
        <v>60</v>
      </c>
      <c r="B63" s="3">
        <v>2</v>
      </c>
      <c r="C63" s="10" t="s">
        <v>102</v>
      </c>
      <c r="D63" s="1">
        <v>59</v>
      </c>
      <c r="E63" s="1">
        <v>2</v>
      </c>
      <c r="F63" s="1">
        <v>1</v>
      </c>
      <c r="G63" s="1">
        <v>120</v>
      </c>
      <c r="H63" s="1">
        <v>80</v>
      </c>
      <c r="I63" s="1">
        <v>0</v>
      </c>
      <c r="J63" s="1">
        <v>21.1</v>
      </c>
      <c r="K63" s="1">
        <v>3.39</v>
      </c>
      <c r="L63" s="1">
        <v>90.8</v>
      </c>
      <c r="M63" s="1">
        <v>389.7</v>
      </c>
      <c r="N63" s="1">
        <v>59.8</v>
      </c>
      <c r="O63" s="1">
        <v>5.68</v>
      </c>
      <c r="P63" s="1">
        <v>7.23</v>
      </c>
      <c r="Q63" s="1">
        <v>3.58</v>
      </c>
      <c r="R63" s="1">
        <v>103</v>
      </c>
      <c r="S63" s="1">
        <v>295.57</v>
      </c>
      <c r="T63" s="1">
        <v>157.71</v>
      </c>
      <c r="U63" s="1">
        <v>4920.78</v>
      </c>
      <c r="V63" s="1">
        <v>100.14</v>
      </c>
      <c r="W63" s="1">
        <v>756.12</v>
      </c>
      <c r="X63" s="1">
        <v>6.18</v>
      </c>
      <c r="Y63" s="1">
        <v>215.4</v>
      </c>
      <c r="Z63" s="1">
        <v>82.83</v>
      </c>
      <c r="AA63" s="1">
        <v>1158.29</v>
      </c>
      <c r="AB63" s="1">
        <f t="shared" si="0"/>
        <v>5.06075790349947</v>
      </c>
      <c r="AC63" s="1">
        <f t="shared" si="1"/>
        <v>8.50122233350612</v>
      </c>
      <c r="AD63" s="1">
        <f t="shared" si="36"/>
        <v>4.6065692069018</v>
      </c>
      <c r="AE63" s="1">
        <f t="shared" si="3"/>
        <v>6.62820009374196</v>
      </c>
      <c r="AF63" s="1">
        <f t="shared" si="37"/>
        <v>1.8213182714696</v>
      </c>
      <c r="AG63" s="1">
        <f t="shared" si="5"/>
        <v>5.37249676472229</v>
      </c>
      <c r="AH63" s="1">
        <f t="shared" si="38"/>
        <v>4.41679031461017</v>
      </c>
      <c r="AI63" s="1">
        <f t="shared" si="7"/>
        <v>7.05470005855907</v>
      </c>
      <c r="AJ63" s="28">
        <v>1</v>
      </c>
      <c r="AL63" s="1">
        <v>24.9</v>
      </c>
      <c r="AM63" s="1">
        <v>2.3</v>
      </c>
      <c r="AN63" s="1">
        <v>82.2</v>
      </c>
      <c r="AO63" s="1">
        <v>67.5</v>
      </c>
      <c r="AP63" s="1">
        <v>8.97</v>
      </c>
      <c r="AQ63" s="1">
        <v>16.48</v>
      </c>
      <c r="AR63" s="1">
        <v>281.06</v>
      </c>
      <c r="AS63" s="1">
        <v>0.5</v>
      </c>
      <c r="AT63" s="1">
        <v>61.72</v>
      </c>
      <c r="AU63" s="1">
        <v>7.06</v>
      </c>
      <c r="AV63" s="1">
        <v>1.53</v>
      </c>
      <c r="AW63" s="1">
        <v>8.42</v>
      </c>
      <c r="AX63" s="1">
        <v>175.53</v>
      </c>
      <c r="AY63" s="1">
        <f t="shared" si="28"/>
        <v>2.80214752448133</v>
      </c>
      <c r="AZ63" s="1">
        <f t="shared" si="29"/>
        <v>5.6385681696726</v>
      </c>
      <c r="BA63" s="1">
        <f t="shared" si="39"/>
        <v>-0.693147180559945</v>
      </c>
      <c r="BB63" s="1">
        <f t="shared" si="31"/>
        <v>4.12260802749496</v>
      </c>
      <c r="BC63" s="1">
        <f t="shared" si="40"/>
        <v>1.95444505150515</v>
      </c>
      <c r="BD63" s="1">
        <f t="shared" si="33"/>
        <v>0.425267735404344</v>
      </c>
      <c r="BE63" s="1">
        <f t="shared" si="41"/>
        <v>2.13060982825424</v>
      </c>
      <c r="BF63" s="28">
        <f t="shared" si="35"/>
        <v>5.16780996846826</v>
      </c>
      <c r="BG63" s="28">
        <v>0</v>
      </c>
      <c r="BH63" s="28">
        <v>1</v>
      </c>
    </row>
    <row r="64" s="1" customFormat="1" spans="1:60">
      <c r="A64" s="1">
        <v>61</v>
      </c>
      <c r="B64" s="3">
        <v>2</v>
      </c>
      <c r="C64" s="10" t="s">
        <v>103</v>
      </c>
      <c r="D64" s="1">
        <v>54</v>
      </c>
      <c r="E64" s="1">
        <v>2</v>
      </c>
      <c r="F64" s="1">
        <v>1</v>
      </c>
      <c r="G64" s="1">
        <v>130</v>
      </c>
      <c r="H64" s="1">
        <v>80</v>
      </c>
      <c r="I64" s="1">
        <v>1</v>
      </c>
      <c r="J64" s="1">
        <v>23.7</v>
      </c>
      <c r="K64" s="1">
        <v>4.5</v>
      </c>
      <c r="L64" s="1">
        <v>48.9</v>
      </c>
      <c r="M64" s="1">
        <v>284.2</v>
      </c>
      <c r="N64" s="1">
        <v>106.5</v>
      </c>
      <c r="O64" s="1">
        <v>1.9</v>
      </c>
      <c r="P64" s="1">
        <v>8.81</v>
      </c>
      <c r="Q64" s="1">
        <v>5.99</v>
      </c>
      <c r="R64" s="1">
        <v>135</v>
      </c>
      <c r="S64" s="1">
        <v>17.58</v>
      </c>
      <c r="T64" s="1">
        <v>4.04</v>
      </c>
      <c r="U64" s="1">
        <v>204.48</v>
      </c>
      <c r="V64" s="1">
        <v>0.5</v>
      </c>
      <c r="W64" s="1">
        <v>41.22</v>
      </c>
      <c r="X64" s="1">
        <v>8.42</v>
      </c>
      <c r="Y64" s="1">
        <v>26.21</v>
      </c>
      <c r="Z64" s="1">
        <v>3.65</v>
      </c>
      <c r="AA64" s="1">
        <v>109.27</v>
      </c>
      <c r="AB64" s="1">
        <f t="shared" si="0"/>
        <v>1.39624469197306</v>
      </c>
      <c r="AC64" s="1">
        <f t="shared" si="1"/>
        <v>5.32047017118917</v>
      </c>
      <c r="AD64" s="1">
        <f t="shared" si="36"/>
        <v>-0.693147180559945</v>
      </c>
      <c r="AE64" s="1">
        <f t="shared" si="3"/>
        <v>3.71892357546231</v>
      </c>
      <c r="AF64" s="1">
        <f t="shared" si="37"/>
        <v>2.13060982825424</v>
      </c>
      <c r="AG64" s="1">
        <f t="shared" si="5"/>
        <v>3.26614101733531</v>
      </c>
      <c r="AH64" s="1">
        <f t="shared" si="38"/>
        <v>1.2947271675944</v>
      </c>
      <c r="AI64" s="1">
        <f t="shared" si="7"/>
        <v>4.69382188358265</v>
      </c>
      <c r="AJ64" s="28">
        <v>0</v>
      </c>
      <c r="AL64" s="1">
        <v>29.2</v>
      </c>
      <c r="AM64" s="1">
        <v>1.34</v>
      </c>
      <c r="AN64" s="1">
        <v>45.4</v>
      </c>
      <c r="AO64" s="1">
        <v>108.3</v>
      </c>
      <c r="AP64" s="1">
        <v>10.84</v>
      </c>
      <c r="AQ64" s="1">
        <v>20.8</v>
      </c>
      <c r="AR64" s="1">
        <v>1005.87</v>
      </c>
      <c r="AS64" s="1">
        <v>1.29</v>
      </c>
      <c r="AT64" s="1">
        <v>161.49</v>
      </c>
      <c r="AU64" s="1">
        <v>7.87</v>
      </c>
      <c r="AV64" s="1">
        <v>3.7</v>
      </c>
      <c r="AW64" s="1">
        <v>0.5</v>
      </c>
      <c r="AX64" s="1">
        <v>7.28</v>
      </c>
      <c r="AY64" s="1">
        <f t="shared" si="28"/>
        <v>3.03495298670727</v>
      </c>
      <c r="AZ64" s="1">
        <f t="shared" si="29"/>
        <v>6.91360811765737</v>
      </c>
      <c r="BA64" s="1">
        <f t="shared" si="39"/>
        <v>0.254642218373581</v>
      </c>
      <c r="BB64" s="1">
        <f t="shared" si="31"/>
        <v>5.08444322124098</v>
      </c>
      <c r="BC64" s="1">
        <f t="shared" si="40"/>
        <v>2.06305806242931</v>
      </c>
      <c r="BD64" s="1">
        <f t="shared" si="33"/>
        <v>1.30833281965018</v>
      </c>
      <c r="BE64" s="1">
        <f t="shared" si="41"/>
        <v>-0.693147180559945</v>
      </c>
      <c r="BF64" s="28">
        <f t="shared" si="35"/>
        <v>1.98513086220859</v>
      </c>
      <c r="BG64" s="28">
        <v>0</v>
      </c>
      <c r="BH64" s="28">
        <v>1</v>
      </c>
    </row>
    <row r="65" s="1" customFormat="1" spans="1:60">
      <c r="A65" s="1">
        <v>62</v>
      </c>
      <c r="B65" s="3">
        <v>2</v>
      </c>
      <c r="C65" s="10" t="s">
        <v>104</v>
      </c>
      <c r="D65" s="1">
        <v>38</v>
      </c>
      <c r="E65" s="1">
        <v>1</v>
      </c>
      <c r="F65" s="1">
        <v>0</v>
      </c>
      <c r="G65" s="1">
        <v>120</v>
      </c>
      <c r="H65" s="1">
        <v>80</v>
      </c>
      <c r="I65" s="1">
        <v>0</v>
      </c>
      <c r="J65" s="1">
        <v>22.2</v>
      </c>
      <c r="K65" s="1">
        <v>3.51</v>
      </c>
      <c r="L65" s="1">
        <v>92</v>
      </c>
      <c r="M65" s="1">
        <v>315.8</v>
      </c>
      <c r="N65" s="1">
        <v>90.6</v>
      </c>
      <c r="O65" s="1">
        <v>0.93</v>
      </c>
      <c r="P65" s="1">
        <v>5.4</v>
      </c>
      <c r="Q65" s="1">
        <v>3.17</v>
      </c>
      <c r="R65" s="1">
        <v>140</v>
      </c>
      <c r="S65" s="1">
        <v>7.39</v>
      </c>
      <c r="T65" s="1">
        <v>4.18</v>
      </c>
      <c r="U65" s="1">
        <v>15.12</v>
      </c>
      <c r="V65" s="20" t="s">
        <v>44</v>
      </c>
      <c r="W65" s="1">
        <v>13.67</v>
      </c>
      <c r="X65" s="20" t="s">
        <v>44</v>
      </c>
      <c r="Y65" s="1">
        <v>24.02</v>
      </c>
      <c r="Z65" s="20" t="s">
        <v>44</v>
      </c>
      <c r="AA65" s="1">
        <v>83</v>
      </c>
      <c r="AB65" s="1">
        <f t="shared" si="0"/>
        <v>1.43031124653666</v>
      </c>
      <c r="AC65" s="1">
        <f t="shared" si="1"/>
        <v>2.71601837075139</v>
      </c>
      <c r="AD65" s="1" t="s">
        <v>44</v>
      </c>
      <c r="AE65" s="1">
        <f t="shared" si="3"/>
        <v>2.61520365073586</v>
      </c>
      <c r="AF65" s="1" t="s">
        <v>44</v>
      </c>
      <c r="AG65" s="1">
        <f t="shared" si="5"/>
        <v>3.17888681665184</v>
      </c>
      <c r="AH65" s="1" t="s">
        <v>44</v>
      </c>
      <c r="AI65" s="1">
        <f t="shared" si="7"/>
        <v>4.4188406077966</v>
      </c>
      <c r="AJ65" s="28">
        <v>0</v>
      </c>
      <c r="AL65" s="1">
        <v>45.3</v>
      </c>
      <c r="AM65" s="1">
        <v>0.29</v>
      </c>
      <c r="AN65" s="1">
        <v>90.5</v>
      </c>
      <c r="AO65" s="1">
        <v>92.4</v>
      </c>
      <c r="AP65" s="1">
        <v>1.38</v>
      </c>
      <c r="AQ65" s="1">
        <v>1.33</v>
      </c>
      <c r="AR65" s="1">
        <v>10.67</v>
      </c>
      <c r="AS65" s="20" t="s">
        <v>44</v>
      </c>
      <c r="AT65" s="1">
        <v>8.48</v>
      </c>
      <c r="AU65" s="20" t="s">
        <v>44</v>
      </c>
      <c r="AV65" s="1">
        <v>2.79</v>
      </c>
      <c r="AW65" s="20" t="s">
        <v>44</v>
      </c>
      <c r="AX65" s="1">
        <v>2.87</v>
      </c>
      <c r="AY65" s="1">
        <f t="shared" si="28"/>
        <v>0.285178942233662</v>
      </c>
      <c r="AZ65" s="1">
        <f t="shared" si="29"/>
        <v>2.36743606531366</v>
      </c>
      <c r="BA65" s="1" t="s">
        <v>44</v>
      </c>
      <c r="BB65" s="1">
        <f t="shared" si="31"/>
        <v>2.13771044980381</v>
      </c>
      <c r="BC65" s="1" t="s">
        <v>44</v>
      </c>
      <c r="BD65" s="1">
        <f t="shared" si="33"/>
        <v>1.02604159583327</v>
      </c>
      <c r="BE65" s="1" t="s">
        <v>44</v>
      </c>
      <c r="BF65" s="28">
        <f t="shared" si="35"/>
        <v>1.05431202977153</v>
      </c>
      <c r="BG65" s="28">
        <v>0</v>
      </c>
      <c r="BH65" s="28">
        <v>1</v>
      </c>
    </row>
    <row r="66" s="1" customFormat="1" spans="1:71">
      <c r="A66" s="1">
        <v>63</v>
      </c>
      <c r="B66" s="3">
        <v>2</v>
      </c>
      <c r="C66" s="10" t="s">
        <v>105</v>
      </c>
      <c r="D66" s="12">
        <v>34</v>
      </c>
      <c r="E66" s="12">
        <v>1</v>
      </c>
      <c r="F66" s="12">
        <v>0</v>
      </c>
      <c r="G66" s="12">
        <v>132</v>
      </c>
      <c r="H66" s="12">
        <v>81</v>
      </c>
      <c r="I66" s="12">
        <v>0</v>
      </c>
      <c r="J66" s="12">
        <v>19.3</v>
      </c>
      <c r="K66" s="12">
        <v>5.04</v>
      </c>
      <c r="L66" s="12">
        <v>89.6</v>
      </c>
      <c r="M66" s="12">
        <v>305.8</v>
      </c>
      <c r="N66" s="12">
        <v>72.5</v>
      </c>
      <c r="O66" s="12">
        <v>2.21</v>
      </c>
      <c r="P66" s="12">
        <v>11.35</v>
      </c>
      <c r="Q66" s="12">
        <v>7.31</v>
      </c>
      <c r="R66" s="12">
        <v>133</v>
      </c>
      <c r="S66" s="13">
        <v>941.52</v>
      </c>
      <c r="T66" s="20">
        <v>691.85</v>
      </c>
      <c r="U66" s="20">
        <v>19989.19</v>
      </c>
      <c r="V66" s="20">
        <v>627.02</v>
      </c>
      <c r="W66" s="20">
        <v>3173.13</v>
      </c>
      <c r="X66" s="20">
        <v>26.23</v>
      </c>
      <c r="Y66" s="20">
        <v>225.54</v>
      </c>
      <c r="Z66" s="20">
        <v>1086.34</v>
      </c>
      <c r="AA66" s="20">
        <v>2205.45</v>
      </c>
      <c r="AB66" s="1">
        <f t="shared" si="0"/>
        <v>6.53936916911539</v>
      </c>
      <c r="AC66" s="1">
        <f t="shared" si="1"/>
        <v>9.90294690641335</v>
      </c>
      <c r="AD66" s="1">
        <f t="shared" ref="AD66:AD90" si="42">LN(V66)</f>
        <v>6.44097843805083</v>
      </c>
      <c r="AE66" s="1">
        <f t="shared" si="3"/>
        <v>8.06247376143412</v>
      </c>
      <c r="AF66" s="1">
        <f t="shared" ref="AF66:AF90" si="43">LN(X66)</f>
        <v>3.26690379387878</v>
      </c>
      <c r="AG66" s="1">
        <f t="shared" si="5"/>
        <v>5.41849752680414</v>
      </c>
      <c r="AH66" s="1">
        <f t="shared" ref="AH66:AH90" si="44">LN(Z66)</f>
        <v>6.99056952700242</v>
      </c>
      <c r="AI66" s="1">
        <f t="shared" si="7"/>
        <v>7.69868684869178</v>
      </c>
      <c r="AJ66" s="30">
        <v>1</v>
      </c>
      <c r="AK66" s="38"/>
      <c r="AL66" s="12">
        <v>22.1</v>
      </c>
      <c r="AM66" s="12">
        <v>4.13</v>
      </c>
      <c r="AN66" s="12">
        <v>80.3</v>
      </c>
      <c r="AO66" s="12">
        <v>82.2</v>
      </c>
      <c r="AP66" s="12">
        <v>7</v>
      </c>
      <c r="AQ66" s="12">
        <v>9.39</v>
      </c>
      <c r="AR66" s="12">
        <v>266.03</v>
      </c>
      <c r="AS66" s="12">
        <v>6.34</v>
      </c>
      <c r="AT66" s="12">
        <v>168.31</v>
      </c>
      <c r="AU66" s="12">
        <v>52.64</v>
      </c>
      <c r="AV66" s="12">
        <v>5.21</v>
      </c>
      <c r="AW66" s="12">
        <v>16.76</v>
      </c>
      <c r="AX66" s="12">
        <v>58.59</v>
      </c>
      <c r="AY66" s="1">
        <f t="shared" si="28"/>
        <v>2.23964529322017</v>
      </c>
      <c r="AZ66" s="1">
        <f t="shared" si="29"/>
        <v>5.58360908437718</v>
      </c>
      <c r="BA66" s="1">
        <f t="shared" ref="BA66:BA70" si="45">LN(AS66)</f>
        <v>1.84687876844913</v>
      </c>
      <c r="BB66" s="1">
        <f t="shared" si="31"/>
        <v>5.12580751713808</v>
      </c>
      <c r="BC66" s="1">
        <f t="shared" ref="BC66:BC70" si="46">LN(AU66)</f>
        <v>3.96347628701706</v>
      </c>
      <c r="BD66" s="1">
        <f t="shared" si="33"/>
        <v>1.65057985576528</v>
      </c>
      <c r="BE66" s="1">
        <f t="shared" ref="BE66:BE70" si="47">LN(AW66)</f>
        <v>2.81899509505394</v>
      </c>
      <c r="BF66" s="28">
        <f t="shared" si="35"/>
        <v>4.0705640335567</v>
      </c>
      <c r="BG66" s="30">
        <v>0</v>
      </c>
      <c r="BH66" s="30">
        <v>0</v>
      </c>
      <c r="BI66" s="13"/>
      <c r="BJ66" s="13"/>
      <c r="BK66" s="13"/>
      <c r="BL66" s="13"/>
      <c r="BM66" s="13"/>
      <c r="BN66" s="13"/>
      <c r="BO66" s="13"/>
      <c r="BP66" s="13"/>
      <c r="BQ66" s="13"/>
      <c r="BR66" s="13"/>
      <c r="BS66" s="13"/>
    </row>
    <row r="67" s="3" customFormat="1" spans="1:60">
      <c r="A67" s="1">
        <v>64</v>
      </c>
      <c r="B67" s="3">
        <v>2</v>
      </c>
      <c r="C67" s="11" t="s">
        <v>106</v>
      </c>
      <c r="D67" s="3">
        <v>53</v>
      </c>
      <c r="E67" s="3">
        <v>1</v>
      </c>
      <c r="F67" s="3">
        <v>1</v>
      </c>
      <c r="G67" s="3">
        <v>139</v>
      </c>
      <c r="H67" s="3">
        <v>98</v>
      </c>
      <c r="I67" s="3">
        <v>0</v>
      </c>
      <c r="J67" s="3">
        <v>18.4</v>
      </c>
      <c r="K67" s="3">
        <v>3.5</v>
      </c>
      <c r="L67" s="3">
        <v>87.7</v>
      </c>
      <c r="M67" s="3">
        <v>404.2</v>
      </c>
      <c r="N67" s="3">
        <v>86.4</v>
      </c>
      <c r="O67" s="3">
        <v>12.38</v>
      </c>
      <c r="P67" s="3">
        <v>6.36</v>
      </c>
      <c r="Q67" s="3">
        <v>1.74</v>
      </c>
      <c r="R67" s="3">
        <v>130</v>
      </c>
      <c r="S67" s="2">
        <v>99.61</v>
      </c>
      <c r="T67" s="19">
        <v>319.8</v>
      </c>
      <c r="U67" s="19">
        <v>11576.77</v>
      </c>
      <c r="V67" s="19">
        <v>40.34</v>
      </c>
      <c r="W67" s="19">
        <v>1502.53</v>
      </c>
      <c r="X67" s="19">
        <v>22.19</v>
      </c>
      <c r="Y67" s="19">
        <v>487.01</v>
      </c>
      <c r="Z67" s="19">
        <v>372.43</v>
      </c>
      <c r="AA67" s="19">
        <v>7902.46</v>
      </c>
      <c r="AB67" s="1">
        <f t="shared" si="0"/>
        <v>5.76769580039985</v>
      </c>
      <c r="AC67" s="1">
        <f t="shared" si="1"/>
        <v>9.35675578303075</v>
      </c>
      <c r="AD67" s="1">
        <f t="shared" si="42"/>
        <v>3.69734353252607</v>
      </c>
      <c r="AE67" s="1">
        <f t="shared" si="3"/>
        <v>7.31490563293216</v>
      </c>
      <c r="AF67" s="1">
        <f t="shared" si="43"/>
        <v>3.0996417369445</v>
      </c>
      <c r="AG67" s="1">
        <f t="shared" si="5"/>
        <v>6.18828465675268</v>
      </c>
      <c r="AH67" s="1">
        <f t="shared" si="44"/>
        <v>5.92004910069745</v>
      </c>
      <c r="AI67" s="1">
        <f t="shared" si="7"/>
        <v>8.97492938238762</v>
      </c>
      <c r="AJ67" s="32">
        <v>1</v>
      </c>
      <c r="AK67" s="39"/>
      <c r="AL67" s="3">
        <v>26.9</v>
      </c>
      <c r="AM67" s="3">
        <v>3.58</v>
      </c>
      <c r="AN67" s="3">
        <v>95.4</v>
      </c>
      <c r="AO67" s="3">
        <v>78</v>
      </c>
      <c r="AP67" s="3">
        <v>1.79</v>
      </c>
      <c r="AQ67" s="19">
        <v>12.51</v>
      </c>
      <c r="AR67" s="19">
        <v>20.32</v>
      </c>
      <c r="AS67" s="19">
        <v>1.64</v>
      </c>
      <c r="AT67" s="19">
        <v>51.57</v>
      </c>
      <c r="AU67" s="19">
        <v>18.59</v>
      </c>
      <c r="AV67" s="19">
        <v>3.69</v>
      </c>
      <c r="AW67" s="19">
        <v>23.4</v>
      </c>
      <c r="AX67" s="19">
        <v>97.67</v>
      </c>
      <c r="AY67" s="1">
        <f t="shared" si="28"/>
        <v>2.52652832447882</v>
      </c>
      <c r="AZ67" s="1">
        <f t="shared" si="29"/>
        <v>3.01160562271028</v>
      </c>
      <c r="BA67" s="1">
        <f t="shared" si="45"/>
        <v>0.494696241836107</v>
      </c>
      <c r="BB67" s="1">
        <f t="shared" si="31"/>
        <v>3.94294010806287</v>
      </c>
      <c r="BC67" s="1">
        <f t="shared" si="46"/>
        <v>2.92262380173335</v>
      </c>
      <c r="BD67" s="1">
        <f t="shared" si="33"/>
        <v>1.30562645805244</v>
      </c>
      <c r="BE67" s="1">
        <f t="shared" si="47"/>
        <v>3.15273602236366</v>
      </c>
      <c r="BF67" s="28">
        <f t="shared" si="35"/>
        <v>4.58159444945939</v>
      </c>
      <c r="BG67" s="32">
        <v>0</v>
      </c>
      <c r="BH67" s="32">
        <v>0</v>
      </c>
    </row>
    <row r="68" s="1" customFormat="1" spans="1:60">
      <c r="A68" s="1">
        <v>65</v>
      </c>
      <c r="B68" s="3">
        <v>2</v>
      </c>
      <c r="C68" s="10" t="s">
        <v>107</v>
      </c>
      <c r="D68" s="1">
        <v>56</v>
      </c>
      <c r="E68" s="1">
        <v>1</v>
      </c>
      <c r="F68" s="1">
        <v>1</v>
      </c>
      <c r="G68" s="1">
        <v>165</v>
      </c>
      <c r="H68" s="1">
        <v>92</v>
      </c>
      <c r="I68" s="1">
        <v>1</v>
      </c>
      <c r="J68" s="1">
        <v>21.3</v>
      </c>
      <c r="K68" s="1">
        <v>4.36</v>
      </c>
      <c r="L68" s="1">
        <v>121.5</v>
      </c>
      <c r="M68" s="1">
        <v>353.6</v>
      </c>
      <c r="N68" s="1">
        <v>57</v>
      </c>
      <c r="O68" s="1">
        <v>2.17</v>
      </c>
      <c r="P68" s="1">
        <v>5.32</v>
      </c>
      <c r="Q68" s="1">
        <v>3.52</v>
      </c>
      <c r="R68" s="1">
        <v>109</v>
      </c>
      <c r="S68" s="1">
        <v>77.15</v>
      </c>
      <c r="T68" s="1">
        <v>360.61</v>
      </c>
      <c r="U68" s="1">
        <v>10845.49</v>
      </c>
      <c r="V68" s="1">
        <v>46.39</v>
      </c>
      <c r="W68" s="1">
        <v>1282.18</v>
      </c>
      <c r="X68" s="1">
        <v>8.66</v>
      </c>
      <c r="Y68" s="1">
        <v>6.3</v>
      </c>
      <c r="Z68" s="1">
        <v>91.1</v>
      </c>
      <c r="AA68" s="1">
        <v>617.37</v>
      </c>
      <c r="AB68" s="1">
        <f t="shared" ref="AB68:AB90" si="48">LN(T68)</f>
        <v>5.88779704194322</v>
      </c>
      <c r="AC68" s="1">
        <f t="shared" ref="AC68:AC90" si="49">LN(U68)</f>
        <v>9.29150460435187</v>
      </c>
      <c r="AD68" s="1">
        <f t="shared" si="42"/>
        <v>3.83708391876365</v>
      </c>
      <c r="AE68" s="1">
        <f t="shared" ref="AE68:AE90" si="50">LN(W68)</f>
        <v>7.15631703324089</v>
      </c>
      <c r="AF68" s="1">
        <f t="shared" si="43"/>
        <v>2.15871472257434</v>
      </c>
      <c r="AG68" s="1">
        <f t="shared" ref="AG68:AG90" si="51">LN(Y68)</f>
        <v>1.84054963339749</v>
      </c>
      <c r="AH68" s="1">
        <f t="shared" si="44"/>
        <v>4.51195780426591</v>
      </c>
      <c r="AI68" s="1">
        <f t="shared" ref="AI68:AI90" si="52">LN(AA68)</f>
        <v>6.42546852002257</v>
      </c>
      <c r="AJ68" s="28">
        <v>1</v>
      </c>
      <c r="AL68" s="1">
        <v>39.6</v>
      </c>
      <c r="AM68" s="1">
        <v>1.98</v>
      </c>
      <c r="AN68" s="1">
        <v>110.5</v>
      </c>
      <c r="AO68" s="1">
        <v>64</v>
      </c>
      <c r="AP68" s="1">
        <v>1.34</v>
      </c>
      <c r="AQ68" s="1">
        <v>56.61</v>
      </c>
      <c r="AR68" s="1">
        <v>1707.81</v>
      </c>
      <c r="AS68" s="20" t="s">
        <v>44</v>
      </c>
      <c r="AT68" s="1">
        <v>183.53</v>
      </c>
      <c r="AU68" s="1">
        <v>25.42</v>
      </c>
      <c r="AV68" s="1">
        <v>2.64</v>
      </c>
      <c r="AW68" s="1">
        <v>82.52</v>
      </c>
      <c r="AX68" s="1">
        <v>8.9</v>
      </c>
      <c r="AY68" s="1">
        <f t="shared" si="28"/>
        <v>4.03618564804857</v>
      </c>
      <c r="AZ68" s="1">
        <f t="shared" si="29"/>
        <v>7.44296712694295</v>
      </c>
      <c r="BA68" s="1" t="s">
        <v>44</v>
      </c>
      <c r="BB68" s="1">
        <f t="shared" si="31"/>
        <v>5.21237814187038</v>
      </c>
      <c r="BC68" s="1">
        <f t="shared" si="46"/>
        <v>3.23553626576131</v>
      </c>
      <c r="BD68" s="1">
        <f t="shared" si="33"/>
        <v>0.970778917158225</v>
      </c>
      <c r="BE68" s="1">
        <f t="shared" si="47"/>
        <v>4.41304068820305</v>
      </c>
      <c r="BF68" s="28">
        <f t="shared" si="35"/>
        <v>2.18605127673809</v>
      </c>
      <c r="BG68" s="28">
        <v>0</v>
      </c>
      <c r="BH68" s="28">
        <v>1</v>
      </c>
    </row>
    <row r="69" s="2" customFormat="1" spans="1:60">
      <c r="A69" s="1">
        <v>66</v>
      </c>
      <c r="B69" s="3">
        <v>2</v>
      </c>
      <c r="C69" s="10" t="s">
        <v>62</v>
      </c>
      <c r="D69" s="2">
        <v>67</v>
      </c>
      <c r="E69" s="2">
        <v>1</v>
      </c>
      <c r="F69" s="2">
        <v>1</v>
      </c>
      <c r="G69" s="2">
        <v>127</v>
      </c>
      <c r="H69" s="2">
        <v>100</v>
      </c>
      <c r="I69" s="2">
        <v>1</v>
      </c>
      <c r="J69" s="2">
        <v>16.3</v>
      </c>
      <c r="K69" s="2">
        <v>6.38</v>
      </c>
      <c r="L69" s="2">
        <v>135.4</v>
      </c>
      <c r="M69" s="2">
        <v>209.6</v>
      </c>
      <c r="N69" s="2">
        <v>46.3</v>
      </c>
      <c r="O69" s="2">
        <v>2.62</v>
      </c>
      <c r="P69" s="2">
        <v>5.33</v>
      </c>
      <c r="Q69" s="2">
        <v>2.76</v>
      </c>
      <c r="R69" s="2">
        <v>91</v>
      </c>
      <c r="S69" s="2">
        <v>73.74</v>
      </c>
      <c r="T69" s="21">
        <v>111.87</v>
      </c>
      <c r="U69" s="21">
        <v>5109.41</v>
      </c>
      <c r="V69" s="21">
        <v>30.7</v>
      </c>
      <c r="W69" s="21">
        <v>280.36</v>
      </c>
      <c r="X69" s="21">
        <v>17.82</v>
      </c>
      <c r="Y69" s="21">
        <v>786.62</v>
      </c>
      <c r="Z69" s="21">
        <v>11.72</v>
      </c>
      <c r="AA69" s="21">
        <v>11.39</v>
      </c>
      <c r="AB69" s="1">
        <f t="shared" si="48"/>
        <v>4.71733748285884</v>
      </c>
      <c r="AC69" s="1">
        <f t="shared" si="49"/>
        <v>8.53883921664916</v>
      </c>
      <c r="AD69" s="1">
        <f t="shared" si="42"/>
        <v>3.42426265459315</v>
      </c>
      <c r="AE69" s="1">
        <f t="shared" si="50"/>
        <v>5.63607449163212</v>
      </c>
      <c r="AF69" s="1">
        <f t="shared" si="43"/>
        <v>2.88032142204266</v>
      </c>
      <c r="AG69" s="1">
        <f t="shared" si="51"/>
        <v>6.66774528555803</v>
      </c>
      <c r="AH69" s="1">
        <f t="shared" si="44"/>
        <v>2.46129678414887</v>
      </c>
      <c r="AI69" s="1">
        <f t="shared" si="52"/>
        <v>2.43273577745909</v>
      </c>
      <c r="AJ69" s="29">
        <v>1</v>
      </c>
      <c r="AK69" s="35"/>
      <c r="AL69" s="2">
        <v>22.6</v>
      </c>
      <c r="AM69" s="2">
        <v>3.08</v>
      </c>
      <c r="AN69" s="2">
        <v>158</v>
      </c>
      <c r="AO69" s="2">
        <v>38.2</v>
      </c>
      <c r="AP69" s="2">
        <v>38.47</v>
      </c>
      <c r="AQ69" s="21">
        <v>83.54</v>
      </c>
      <c r="AR69" s="21">
        <v>2667.41</v>
      </c>
      <c r="AS69" s="21">
        <v>29.2</v>
      </c>
      <c r="AT69" s="21">
        <v>173.55</v>
      </c>
      <c r="AU69" s="21">
        <v>35.16</v>
      </c>
      <c r="AV69" s="21">
        <v>139.8</v>
      </c>
      <c r="AW69" s="21">
        <v>106.21</v>
      </c>
      <c r="AX69" s="21">
        <v>1.49</v>
      </c>
      <c r="AY69" s="1">
        <f t="shared" si="28"/>
        <v>4.42532555906903</v>
      </c>
      <c r="AZ69" s="1">
        <f t="shared" si="29"/>
        <v>7.8888632431503</v>
      </c>
      <c r="BA69" s="1">
        <f t="shared" si="45"/>
        <v>3.37416870927424</v>
      </c>
      <c r="BB69" s="1">
        <f t="shared" si="31"/>
        <v>5.15646574230779</v>
      </c>
      <c r="BC69" s="1">
        <f t="shared" si="46"/>
        <v>3.55990907281698</v>
      </c>
      <c r="BD69" s="1">
        <f t="shared" si="33"/>
        <v>4.94021282979971</v>
      </c>
      <c r="BE69" s="1">
        <f t="shared" si="47"/>
        <v>4.66541826633345</v>
      </c>
      <c r="BF69" s="28">
        <f t="shared" si="35"/>
        <v>0.398776119957368</v>
      </c>
      <c r="BG69" s="29">
        <v>1</v>
      </c>
      <c r="BH69" s="29">
        <v>1</v>
      </c>
    </row>
    <row r="70" s="1" customFormat="1" spans="1:60">
      <c r="A70" s="1">
        <v>67</v>
      </c>
      <c r="B70" s="3">
        <v>2</v>
      </c>
      <c r="C70" s="10" t="s">
        <v>108</v>
      </c>
      <c r="D70" s="1">
        <v>69</v>
      </c>
      <c r="E70" s="1">
        <v>2</v>
      </c>
      <c r="F70" s="1">
        <v>0</v>
      </c>
      <c r="G70" s="1">
        <v>110</v>
      </c>
      <c r="H70" s="1">
        <v>65</v>
      </c>
      <c r="I70" s="1">
        <v>0</v>
      </c>
      <c r="J70" s="1">
        <v>18.4</v>
      </c>
      <c r="K70" s="1">
        <v>4.19</v>
      </c>
      <c r="L70" s="1">
        <v>55.1</v>
      </c>
      <c r="M70" s="1">
        <v>342.4</v>
      </c>
      <c r="N70" s="1">
        <v>92.1</v>
      </c>
      <c r="O70" s="1">
        <v>1.08</v>
      </c>
      <c r="P70" s="1">
        <v>6.94</v>
      </c>
      <c r="Q70" s="1">
        <v>3.79</v>
      </c>
      <c r="R70" s="1">
        <v>105</v>
      </c>
      <c r="S70" s="1">
        <v>329.48</v>
      </c>
      <c r="T70" s="1">
        <v>125.8</v>
      </c>
      <c r="U70" s="1">
        <v>3146.26</v>
      </c>
      <c r="V70" s="1">
        <v>22.5</v>
      </c>
      <c r="W70" s="1">
        <v>280.57</v>
      </c>
      <c r="X70" s="1">
        <v>9.59</v>
      </c>
      <c r="Y70" s="1">
        <v>219.31</v>
      </c>
      <c r="Z70" s="1">
        <v>93.01</v>
      </c>
      <c r="AA70" s="1">
        <v>2093.01</v>
      </c>
      <c r="AB70" s="1">
        <f t="shared" si="48"/>
        <v>4.83469334426634</v>
      </c>
      <c r="AC70" s="1">
        <f t="shared" si="49"/>
        <v>8.05396972483144</v>
      </c>
      <c r="AD70" s="1">
        <f t="shared" si="42"/>
        <v>3.11351530921037</v>
      </c>
      <c r="AE70" s="1">
        <f t="shared" si="50"/>
        <v>5.63682324819644</v>
      </c>
      <c r="AF70" s="1">
        <f t="shared" si="43"/>
        <v>2.26072088889535</v>
      </c>
      <c r="AG70" s="1">
        <f t="shared" si="51"/>
        <v>5.39048625401941</v>
      </c>
      <c r="AH70" s="1">
        <f t="shared" si="44"/>
        <v>4.53270701425438</v>
      </c>
      <c r="AI70" s="1">
        <f t="shared" si="52"/>
        <v>7.64635850026545</v>
      </c>
      <c r="AJ70" s="28">
        <v>1</v>
      </c>
      <c r="AL70" s="1">
        <v>30.9</v>
      </c>
      <c r="AM70" s="1">
        <v>3.25</v>
      </c>
      <c r="AN70" s="1">
        <v>60.9</v>
      </c>
      <c r="AO70" s="1">
        <v>89.2</v>
      </c>
      <c r="AP70" s="1">
        <v>3.12</v>
      </c>
      <c r="AQ70" s="1">
        <v>40.44</v>
      </c>
      <c r="AR70" s="1">
        <v>676.45</v>
      </c>
      <c r="AS70" s="1">
        <v>6.16</v>
      </c>
      <c r="AT70" s="1">
        <v>67.06</v>
      </c>
      <c r="AU70" s="1">
        <v>14.68</v>
      </c>
      <c r="AV70" s="1">
        <v>6.39</v>
      </c>
      <c r="AW70" s="1">
        <v>175.72</v>
      </c>
      <c r="AX70" s="1">
        <v>425.18</v>
      </c>
      <c r="AY70" s="1">
        <f t="shared" si="28"/>
        <v>3.69981939415227</v>
      </c>
      <c r="AZ70" s="1">
        <f t="shared" si="29"/>
        <v>6.51685853504937</v>
      </c>
      <c r="BA70" s="1">
        <f t="shared" si="45"/>
        <v>1.81807677754543</v>
      </c>
      <c r="BB70" s="1">
        <f t="shared" si="31"/>
        <v>4.20558774103808</v>
      </c>
      <c r="BC70" s="1">
        <f t="shared" si="46"/>
        <v>2.68648602318637</v>
      </c>
      <c r="BD70" s="1">
        <f t="shared" si="33"/>
        <v>1.85473426838944</v>
      </c>
      <c r="BE70" s="1">
        <f t="shared" si="47"/>
        <v>5.16889181910758</v>
      </c>
      <c r="BF70" s="28">
        <f t="shared" si="35"/>
        <v>6.05251260867292</v>
      </c>
      <c r="BG70" s="28">
        <v>0</v>
      </c>
      <c r="BH70" s="28">
        <v>1</v>
      </c>
    </row>
    <row r="71" s="1" customFormat="1" spans="1:71">
      <c r="A71" s="1">
        <v>68</v>
      </c>
      <c r="B71" s="3">
        <v>2</v>
      </c>
      <c r="C71" s="10" t="s">
        <v>109</v>
      </c>
      <c r="D71" s="13">
        <v>70</v>
      </c>
      <c r="E71" s="13">
        <v>2</v>
      </c>
      <c r="F71" s="13">
        <v>1</v>
      </c>
      <c r="G71" s="13">
        <v>155</v>
      </c>
      <c r="H71" s="13">
        <v>80</v>
      </c>
      <c r="I71" s="13">
        <v>0</v>
      </c>
      <c r="J71" s="13">
        <v>22.7</v>
      </c>
      <c r="K71" s="13">
        <v>4.34</v>
      </c>
      <c r="L71" s="13">
        <v>62.3</v>
      </c>
      <c r="M71" s="13">
        <v>301.8</v>
      </c>
      <c r="N71" s="13">
        <v>87.3</v>
      </c>
      <c r="O71" s="13">
        <v>1.34</v>
      </c>
      <c r="P71" s="13">
        <v>6.15</v>
      </c>
      <c r="Q71" s="13">
        <v>3.36</v>
      </c>
      <c r="R71" s="13">
        <v>131</v>
      </c>
      <c r="S71" s="13">
        <v>201.18</v>
      </c>
      <c r="T71" s="20">
        <v>202.85</v>
      </c>
      <c r="U71" s="20">
        <v>5337.68</v>
      </c>
      <c r="V71" s="20">
        <v>95.72</v>
      </c>
      <c r="W71" s="20">
        <v>727.31</v>
      </c>
      <c r="X71" s="20">
        <v>21.93</v>
      </c>
      <c r="Y71" s="20">
        <v>11.67</v>
      </c>
      <c r="Z71" s="20">
        <v>218.41</v>
      </c>
      <c r="AA71" s="20">
        <v>3238.54</v>
      </c>
      <c r="AB71" s="1">
        <f t="shared" si="48"/>
        <v>5.31246678965246</v>
      </c>
      <c r="AC71" s="1">
        <f t="shared" si="49"/>
        <v>8.58254638062165</v>
      </c>
      <c r="AD71" s="1">
        <f t="shared" si="42"/>
        <v>4.56142726304017</v>
      </c>
      <c r="AE71" s="1">
        <f t="shared" si="50"/>
        <v>6.58935279655037</v>
      </c>
      <c r="AF71" s="1">
        <f t="shared" si="43"/>
        <v>3.0878555624298</v>
      </c>
      <c r="AG71" s="1">
        <f t="shared" si="51"/>
        <v>2.45702144629846</v>
      </c>
      <c r="AH71" s="1">
        <f t="shared" si="44"/>
        <v>5.38637403036832</v>
      </c>
      <c r="AI71" s="1">
        <f t="shared" si="52"/>
        <v>8.08287788994395</v>
      </c>
      <c r="AJ71" s="31">
        <v>1</v>
      </c>
      <c r="AK71" s="37"/>
      <c r="AL71" s="13">
        <v>30.7</v>
      </c>
      <c r="AM71" s="13">
        <v>3.23</v>
      </c>
      <c r="AN71" s="13">
        <v>62.2</v>
      </c>
      <c r="AO71" s="13">
        <v>86.9</v>
      </c>
      <c r="AP71" s="13">
        <v>1.14</v>
      </c>
      <c r="AQ71" s="20">
        <v>1.99</v>
      </c>
      <c r="AR71" s="20">
        <v>37.8</v>
      </c>
      <c r="AS71" s="20" t="s">
        <v>44</v>
      </c>
      <c r="AT71" s="20">
        <v>7.56</v>
      </c>
      <c r="AU71" s="20" t="s">
        <v>44</v>
      </c>
      <c r="AV71" s="20">
        <v>2.74</v>
      </c>
      <c r="AW71" s="20" t="s">
        <v>44</v>
      </c>
      <c r="AX71" s="20">
        <v>11.79</v>
      </c>
      <c r="AY71" s="1">
        <f t="shared" si="28"/>
        <v>0.688134638736401</v>
      </c>
      <c r="AZ71" s="1">
        <f t="shared" si="29"/>
        <v>3.63230910262554</v>
      </c>
      <c r="BA71" s="1" t="s">
        <v>44</v>
      </c>
      <c r="BB71" s="1">
        <f t="shared" si="31"/>
        <v>2.02287119019144</v>
      </c>
      <c r="BC71" s="1" t="s">
        <v>44</v>
      </c>
      <c r="BD71" s="1">
        <f t="shared" si="33"/>
        <v>1.00795792039998</v>
      </c>
      <c r="BE71" s="1" t="s">
        <v>44</v>
      </c>
      <c r="BF71" s="28">
        <f t="shared" si="35"/>
        <v>2.46725171454928</v>
      </c>
      <c r="BG71" s="31">
        <v>0</v>
      </c>
      <c r="BH71" s="31">
        <v>1</v>
      </c>
      <c r="BI71" s="13"/>
      <c r="BJ71" s="13"/>
      <c r="BK71" s="13"/>
      <c r="BL71" s="13"/>
      <c r="BM71" s="13"/>
      <c r="BN71" s="13"/>
      <c r="BO71" s="13"/>
      <c r="BP71" s="13"/>
      <c r="BQ71" s="13"/>
      <c r="BR71" s="13"/>
      <c r="BS71" s="13"/>
    </row>
    <row r="72" s="1" customFormat="1" spans="1:71">
      <c r="A72" s="1">
        <v>69</v>
      </c>
      <c r="B72" s="3">
        <v>2</v>
      </c>
      <c r="C72" s="10" t="s">
        <v>86</v>
      </c>
      <c r="D72" s="12">
        <v>63</v>
      </c>
      <c r="E72" s="12">
        <v>2</v>
      </c>
      <c r="F72" s="12">
        <v>1</v>
      </c>
      <c r="G72" s="12">
        <v>130</v>
      </c>
      <c r="H72" s="12">
        <v>78</v>
      </c>
      <c r="I72" s="12">
        <v>0</v>
      </c>
      <c r="J72" s="12">
        <v>20.5</v>
      </c>
      <c r="K72" s="12">
        <v>4.9</v>
      </c>
      <c r="L72" s="12">
        <v>63.8</v>
      </c>
      <c r="M72" s="12">
        <v>292.9</v>
      </c>
      <c r="N72" s="12">
        <v>89.1</v>
      </c>
      <c r="O72" s="12">
        <v>1.31</v>
      </c>
      <c r="P72" s="12">
        <v>5.9</v>
      </c>
      <c r="Q72" s="12">
        <v>3.18</v>
      </c>
      <c r="R72" s="12">
        <v>105</v>
      </c>
      <c r="S72" s="13">
        <v>515.58</v>
      </c>
      <c r="T72" s="20">
        <v>998.33</v>
      </c>
      <c r="U72" s="20">
        <v>32047.44</v>
      </c>
      <c r="V72" s="20">
        <v>527.83</v>
      </c>
      <c r="W72" s="20">
        <v>57116.64</v>
      </c>
      <c r="X72" s="20">
        <v>400.41</v>
      </c>
      <c r="Y72" s="20">
        <v>1285.15</v>
      </c>
      <c r="Z72" s="20">
        <v>171.06</v>
      </c>
      <c r="AA72" s="20">
        <v>27592.48</v>
      </c>
      <c r="AB72" s="1">
        <f t="shared" si="48"/>
        <v>6.9060838829777</v>
      </c>
      <c r="AC72" s="1">
        <f t="shared" si="49"/>
        <v>10.3749725839636</v>
      </c>
      <c r="AD72" s="1">
        <f t="shared" si="42"/>
        <v>6.26877426216592</v>
      </c>
      <c r="AE72" s="1">
        <f t="shared" si="50"/>
        <v>10.9528507717539</v>
      </c>
      <c r="AF72" s="1">
        <f t="shared" si="43"/>
        <v>5.99248902215417</v>
      </c>
      <c r="AG72" s="1">
        <f t="shared" si="51"/>
        <v>7.15863072203424</v>
      </c>
      <c r="AH72" s="1">
        <f t="shared" si="44"/>
        <v>5.14201437215264</v>
      </c>
      <c r="AI72" s="1">
        <f t="shared" si="52"/>
        <v>10.2252985508121</v>
      </c>
      <c r="AJ72" s="30">
        <v>1</v>
      </c>
      <c r="AK72" s="38"/>
      <c r="AL72" s="12">
        <v>28.4</v>
      </c>
      <c r="AM72" s="12">
        <v>4.67</v>
      </c>
      <c r="AN72" s="12">
        <v>61.3</v>
      </c>
      <c r="AO72" s="12">
        <v>92.1</v>
      </c>
      <c r="AP72" s="12">
        <v>673.71</v>
      </c>
      <c r="AQ72" s="20">
        <v>762.53</v>
      </c>
      <c r="AR72" s="20">
        <v>33007.11</v>
      </c>
      <c r="AS72" s="20">
        <v>380.45</v>
      </c>
      <c r="AT72" s="20">
        <v>51841.38</v>
      </c>
      <c r="AU72" s="20">
        <v>96.47</v>
      </c>
      <c r="AV72" s="20">
        <v>98.23</v>
      </c>
      <c r="AW72" s="20">
        <v>26.78</v>
      </c>
      <c r="AX72" s="20">
        <v>1790.31</v>
      </c>
      <c r="AY72" s="1">
        <f t="shared" si="28"/>
        <v>6.6366418519699</v>
      </c>
      <c r="AZ72" s="1">
        <f t="shared" si="29"/>
        <v>10.4044782717871</v>
      </c>
      <c r="BA72" s="1">
        <f>LN(AS72)</f>
        <v>5.94135476262253</v>
      </c>
      <c r="BB72" s="1">
        <f t="shared" si="31"/>
        <v>10.8559439510422</v>
      </c>
      <c r="BC72" s="1">
        <f>LN(AU72)</f>
        <v>4.56923207918246</v>
      </c>
      <c r="BD72" s="1">
        <f t="shared" si="33"/>
        <v>4.58731166768678</v>
      </c>
      <c r="BE72" s="1">
        <f>LN(AW72)</f>
        <v>3.28765534026303</v>
      </c>
      <c r="BF72" s="28">
        <f t="shared" si="35"/>
        <v>7.49014406819766</v>
      </c>
      <c r="BG72" s="31">
        <v>1</v>
      </c>
      <c r="BH72" s="31">
        <v>0</v>
      </c>
      <c r="BI72" s="13"/>
      <c r="BJ72" s="13"/>
      <c r="BK72" s="13"/>
      <c r="BL72" s="13"/>
      <c r="BM72" s="13"/>
      <c r="BN72" s="13"/>
      <c r="BO72" s="13"/>
      <c r="BP72" s="13"/>
      <c r="BQ72" s="13"/>
      <c r="BR72" s="13"/>
      <c r="BS72" s="13"/>
    </row>
    <row r="73" s="1" customFormat="1" ht="18" spans="1:71">
      <c r="A73" s="1">
        <v>70</v>
      </c>
      <c r="B73" s="3">
        <v>2</v>
      </c>
      <c r="C73" s="10" t="s">
        <v>110</v>
      </c>
      <c r="D73" s="15">
        <v>57</v>
      </c>
      <c r="E73" s="15">
        <v>2</v>
      </c>
      <c r="F73" s="15">
        <v>0</v>
      </c>
      <c r="G73" s="15">
        <v>130</v>
      </c>
      <c r="H73" s="15">
        <v>70</v>
      </c>
      <c r="I73" s="15">
        <v>0</v>
      </c>
      <c r="J73" s="12">
        <v>23.2</v>
      </c>
      <c r="K73" s="17">
        <v>3.9</v>
      </c>
      <c r="L73" s="12">
        <v>55</v>
      </c>
      <c r="M73" s="12">
        <v>395.2</v>
      </c>
      <c r="N73" s="12">
        <v>100.3</v>
      </c>
      <c r="O73" s="17">
        <v>3.81</v>
      </c>
      <c r="P73" s="17">
        <v>6.26</v>
      </c>
      <c r="Q73" s="17">
        <v>3.1</v>
      </c>
      <c r="R73" s="15">
        <v>119</v>
      </c>
      <c r="S73" s="48">
        <v>61.38</v>
      </c>
      <c r="T73" s="17">
        <v>274.8</v>
      </c>
      <c r="U73" s="23">
        <v>10642.33</v>
      </c>
      <c r="V73" s="12">
        <v>38.73</v>
      </c>
      <c r="W73" s="17">
        <v>648.26</v>
      </c>
      <c r="X73" s="17">
        <v>490.87</v>
      </c>
      <c r="Y73" s="17">
        <v>1690.58</v>
      </c>
      <c r="Z73" s="17">
        <v>77.21</v>
      </c>
      <c r="AA73" s="23">
        <v>5569.26</v>
      </c>
      <c r="AB73" s="1">
        <f t="shared" si="48"/>
        <v>5.61604356034819</v>
      </c>
      <c r="AC73" s="1">
        <f t="shared" si="49"/>
        <v>9.27259472388433</v>
      </c>
      <c r="AD73" s="1">
        <f t="shared" si="42"/>
        <v>3.65661449352666</v>
      </c>
      <c r="AE73" s="1">
        <f t="shared" si="50"/>
        <v>6.47429185044711</v>
      </c>
      <c r="AF73" s="1">
        <f t="shared" si="43"/>
        <v>6.19617932695376</v>
      </c>
      <c r="AG73" s="1">
        <f t="shared" si="51"/>
        <v>7.43282694430537</v>
      </c>
      <c r="AH73" s="1">
        <f t="shared" si="44"/>
        <v>4.34652898232072</v>
      </c>
      <c r="AI73" s="1">
        <f t="shared" si="52"/>
        <v>8.62501746951728</v>
      </c>
      <c r="AJ73" s="30">
        <v>1</v>
      </c>
      <c r="AK73" s="38"/>
      <c r="AL73" s="12">
        <v>35.3</v>
      </c>
      <c r="AM73" s="12">
        <v>1.55</v>
      </c>
      <c r="AN73" s="12">
        <v>53.1</v>
      </c>
      <c r="AO73" s="12">
        <v>101.5</v>
      </c>
      <c r="AP73" s="12">
        <v>3.26</v>
      </c>
      <c r="AQ73" s="13" t="s">
        <v>44</v>
      </c>
      <c r="AR73" s="13" t="s">
        <v>44</v>
      </c>
      <c r="AS73" s="13" t="s">
        <v>44</v>
      </c>
      <c r="AT73" s="13" t="s">
        <v>44</v>
      </c>
      <c r="AU73" s="13" t="s">
        <v>44</v>
      </c>
      <c r="AV73" s="13" t="s">
        <v>44</v>
      </c>
      <c r="AW73" s="13" t="s">
        <v>44</v>
      </c>
      <c r="AX73" s="13" t="s">
        <v>44</v>
      </c>
      <c r="AY73" s="13" t="s">
        <v>44</v>
      </c>
      <c r="AZ73" s="13" t="s">
        <v>44</v>
      </c>
      <c r="BA73" s="13" t="s">
        <v>44</v>
      </c>
      <c r="BB73" s="13" t="s">
        <v>44</v>
      </c>
      <c r="BC73" s="1" t="s">
        <v>44</v>
      </c>
      <c r="BD73" s="13" t="s">
        <v>44</v>
      </c>
      <c r="BE73" s="13" t="s">
        <v>44</v>
      </c>
      <c r="BF73" s="13" t="s">
        <v>44</v>
      </c>
      <c r="BG73" s="13" t="s">
        <v>44</v>
      </c>
      <c r="BH73" s="31">
        <v>1</v>
      </c>
      <c r="BI73" s="13"/>
      <c r="BJ73" s="13"/>
      <c r="BK73" s="13"/>
      <c r="BL73" s="13"/>
      <c r="BM73" s="13"/>
      <c r="BN73" s="13"/>
      <c r="BO73" s="13"/>
      <c r="BP73" s="13"/>
      <c r="BQ73" s="13"/>
      <c r="BR73" s="13"/>
      <c r="BS73" s="13"/>
    </row>
    <row r="74" s="1" customFormat="1" ht="18" spans="1:60">
      <c r="A74" s="1">
        <v>71</v>
      </c>
      <c r="B74" s="3">
        <v>2</v>
      </c>
      <c r="C74" s="14" t="s">
        <v>111</v>
      </c>
      <c r="D74" s="1">
        <v>66</v>
      </c>
      <c r="E74" s="1">
        <v>1</v>
      </c>
      <c r="F74" s="1">
        <v>0</v>
      </c>
      <c r="G74" s="1">
        <v>115</v>
      </c>
      <c r="H74" s="1">
        <v>78</v>
      </c>
      <c r="I74" s="1">
        <v>0</v>
      </c>
      <c r="J74" s="1">
        <v>27.2</v>
      </c>
      <c r="K74" s="1">
        <v>4.41</v>
      </c>
      <c r="L74" s="1">
        <v>189.1</v>
      </c>
      <c r="M74" s="1">
        <v>419.9</v>
      </c>
      <c r="N74" s="1">
        <v>31.1</v>
      </c>
      <c r="O74" s="1">
        <v>2.12</v>
      </c>
      <c r="P74" s="1">
        <v>4.13</v>
      </c>
      <c r="Q74" s="1">
        <v>1.66</v>
      </c>
      <c r="R74" s="1">
        <v>104</v>
      </c>
      <c r="S74" s="1">
        <v>22.7</v>
      </c>
      <c r="T74" s="1">
        <v>17.07</v>
      </c>
      <c r="U74" s="1">
        <v>489.87</v>
      </c>
      <c r="V74" s="50">
        <v>1.953792326</v>
      </c>
      <c r="W74" s="51">
        <v>95.5429797604033</v>
      </c>
      <c r="X74" s="50">
        <v>8.8443888531</v>
      </c>
      <c r="Y74" s="52">
        <v>33.9779018591562</v>
      </c>
      <c r="Z74" s="50">
        <v>9.358095</v>
      </c>
      <c r="AA74" s="52">
        <v>3.8765810029589</v>
      </c>
      <c r="AB74" s="1">
        <f t="shared" si="48"/>
        <v>2.83732253680635</v>
      </c>
      <c r="AC74" s="1">
        <f t="shared" si="49"/>
        <v>6.19414004978233</v>
      </c>
      <c r="AD74" s="1">
        <f t="shared" si="42"/>
        <v>0.669772266498415</v>
      </c>
      <c r="AE74" s="1">
        <f t="shared" si="50"/>
        <v>4.55957619609178</v>
      </c>
      <c r="AF74" s="1">
        <f t="shared" si="43"/>
        <v>2.17978323004085</v>
      </c>
      <c r="AG74" s="1">
        <f t="shared" si="51"/>
        <v>3.5257103679912</v>
      </c>
      <c r="AH74" s="1">
        <f t="shared" si="44"/>
        <v>2.23624174413432</v>
      </c>
      <c r="AI74" s="1">
        <f t="shared" si="52"/>
        <v>1.35495358035922</v>
      </c>
      <c r="AJ74" s="28">
        <v>0</v>
      </c>
      <c r="AL74" s="1">
        <v>28.8</v>
      </c>
      <c r="AM74" s="1">
        <v>3.57</v>
      </c>
      <c r="AN74" s="1">
        <v>169.3</v>
      </c>
      <c r="AO74" s="1">
        <v>35.3</v>
      </c>
      <c r="AP74" s="1">
        <v>16.27</v>
      </c>
      <c r="AQ74" s="13" t="s">
        <v>44</v>
      </c>
      <c r="AR74" s="13" t="s">
        <v>44</v>
      </c>
      <c r="AS74" s="13" t="s">
        <v>44</v>
      </c>
      <c r="AT74" s="13" t="s">
        <v>44</v>
      </c>
      <c r="AU74" s="1" t="s">
        <v>44</v>
      </c>
      <c r="AV74" s="13" t="s">
        <v>44</v>
      </c>
      <c r="AW74" s="13" t="s">
        <v>44</v>
      </c>
      <c r="AX74" s="13" t="s">
        <v>44</v>
      </c>
      <c r="AY74" s="13" t="s">
        <v>44</v>
      </c>
      <c r="AZ74" s="13" t="s">
        <v>44</v>
      </c>
      <c r="BA74" s="13" t="s">
        <v>44</v>
      </c>
      <c r="BB74" s="13" t="s">
        <v>44</v>
      </c>
      <c r="BC74" s="1" t="s">
        <v>44</v>
      </c>
      <c r="BD74" s="13" t="s">
        <v>44</v>
      </c>
      <c r="BE74" s="13" t="s">
        <v>44</v>
      </c>
      <c r="BF74" s="13" t="s">
        <v>44</v>
      </c>
      <c r="BG74" s="13" t="s">
        <v>44</v>
      </c>
      <c r="BH74" s="1">
        <v>0</v>
      </c>
    </row>
    <row r="75" s="1" customFormat="1" ht="18" spans="1:60">
      <c r="A75" s="1">
        <v>72</v>
      </c>
      <c r="B75" s="3">
        <v>2</v>
      </c>
      <c r="C75" s="14" t="s">
        <v>112</v>
      </c>
      <c r="D75" s="1">
        <v>78</v>
      </c>
      <c r="E75" s="1">
        <v>1</v>
      </c>
      <c r="F75" s="1">
        <v>1</v>
      </c>
      <c r="G75" s="1">
        <v>110</v>
      </c>
      <c r="H75" s="1">
        <v>60</v>
      </c>
      <c r="I75" s="1">
        <v>0</v>
      </c>
      <c r="J75" s="1">
        <v>17.1</v>
      </c>
      <c r="K75" s="1">
        <v>3.77</v>
      </c>
      <c r="L75" s="1">
        <v>158.4</v>
      </c>
      <c r="M75" s="1">
        <v>301.3</v>
      </c>
      <c r="N75" s="1">
        <v>35.5</v>
      </c>
      <c r="O75" s="1">
        <v>1.1</v>
      </c>
      <c r="P75" s="1">
        <v>5.61</v>
      </c>
      <c r="Q75" s="1">
        <v>3.52</v>
      </c>
      <c r="R75" s="1">
        <v>71</v>
      </c>
      <c r="S75" s="1">
        <v>389.36</v>
      </c>
      <c r="T75" s="1">
        <v>1219.45</v>
      </c>
      <c r="U75" s="1">
        <v>11572.76</v>
      </c>
      <c r="V75" s="1">
        <v>1041.87</v>
      </c>
      <c r="W75" s="1">
        <v>1108.67</v>
      </c>
      <c r="X75" s="1">
        <v>37.03</v>
      </c>
      <c r="Y75" s="1">
        <v>1312.5</v>
      </c>
      <c r="Z75" s="1">
        <v>298.2</v>
      </c>
      <c r="AA75" s="1">
        <v>2634.2</v>
      </c>
      <c r="AB75" s="1">
        <f t="shared" si="48"/>
        <v>7.10615521640543</v>
      </c>
      <c r="AC75" s="1">
        <f t="shared" si="49"/>
        <v>9.35640933970856</v>
      </c>
      <c r="AD75" s="1">
        <f t="shared" si="42"/>
        <v>6.94877245445335</v>
      </c>
      <c r="AE75" s="1">
        <f t="shared" si="50"/>
        <v>7.0109163776948</v>
      </c>
      <c r="AF75" s="1">
        <f t="shared" si="43"/>
        <v>3.61172839492552</v>
      </c>
      <c r="AG75" s="1">
        <f t="shared" si="51"/>
        <v>7.17968899446578</v>
      </c>
      <c r="AH75" s="1">
        <f t="shared" si="44"/>
        <v>5.69776440233064</v>
      </c>
      <c r="AI75" s="1">
        <f t="shared" si="52"/>
        <v>7.87633480956495</v>
      </c>
      <c r="AJ75" s="28">
        <v>1</v>
      </c>
      <c r="AL75" s="1">
        <v>21.1</v>
      </c>
      <c r="AM75" s="1">
        <v>3.77</v>
      </c>
      <c r="AN75" s="1">
        <v>103.8</v>
      </c>
      <c r="AO75" s="1">
        <v>59.1</v>
      </c>
      <c r="AP75" s="1">
        <v>152.41</v>
      </c>
      <c r="AQ75" s="13" t="s">
        <v>44</v>
      </c>
      <c r="AR75" s="13" t="s">
        <v>44</v>
      </c>
      <c r="AS75" s="13" t="s">
        <v>44</v>
      </c>
      <c r="AT75" s="13" t="s">
        <v>44</v>
      </c>
      <c r="AU75" s="1" t="s">
        <v>44</v>
      </c>
      <c r="AV75" s="13" t="s">
        <v>44</v>
      </c>
      <c r="AW75" s="13" t="s">
        <v>44</v>
      </c>
      <c r="AX75" s="13" t="s">
        <v>44</v>
      </c>
      <c r="AY75" s="13" t="s">
        <v>44</v>
      </c>
      <c r="AZ75" s="13" t="s">
        <v>44</v>
      </c>
      <c r="BA75" s="13" t="s">
        <v>44</v>
      </c>
      <c r="BB75" s="13" t="s">
        <v>44</v>
      </c>
      <c r="BC75" s="1" t="s">
        <v>44</v>
      </c>
      <c r="BD75" s="13" t="s">
        <v>44</v>
      </c>
      <c r="BE75" s="13" t="s">
        <v>44</v>
      </c>
      <c r="BF75" s="13" t="s">
        <v>44</v>
      </c>
      <c r="BG75" s="13" t="s">
        <v>44</v>
      </c>
      <c r="BH75" s="1">
        <v>0</v>
      </c>
    </row>
    <row r="76" s="1" customFormat="1" ht="18" spans="1:71">
      <c r="A76" s="1">
        <v>73</v>
      </c>
      <c r="B76" s="3">
        <v>2</v>
      </c>
      <c r="C76" s="10" t="s">
        <v>113</v>
      </c>
      <c r="D76" s="13">
        <v>67</v>
      </c>
      <c r="E76" s="13">
        <v>1</v>
      </c>
      <c r="F76" s="13">
        <v>1</v>
      </c>
      <c r="G76" s="13">
        <v>150</v>
      </c>
      <c r="H76" s="13">
        <v>90</v>
      </c>
      <c r="I76" s="13">
        <v>0</v>
      </c>
      <c r="J76" s="13">
        <v>22.7</v>
      </c>
      <c r="K76" s="13">
        <v>4.23</v>
      </c>
      <c r="L76" s="13">
        <v>87.3</v>
      </c>
      <c r="M76" s="13">
        <v>589.5</v>
      </c>
      <c r="N76" s="13">
        <v>78.7</v>
      </c>
      <c r="O76" s="13">
        <v>1.53</v>
      </c>
      <c r="P76" s="13">
        <v>6.85</v>
      </c>
      <c r="Q76" s="13">
        <v>3.78</v>
      </c>
      <c r="R76" s="13">
        <v>129</v>
      </c>
      <c r="S76" s="13">
        <v>18.69</v>
      </c>
      <c r="T76" s="20">
        <v>43.64</v>
      </c>
      <c r="U76" s="20">
        <v>1445.16</v>
      </c>
      <c r="V76" s="20">
        <v>21.37</v>
      </c>
      <c r="W76" s="20">
        <v>233.65</v>
      </c>
      <c r="X76" s="20">
        <v>18.07</v>
      </c>
      <c r="Y76" s="20">
        <v>39.89</v>
      </c>
      <c r="Z76" s="20">
        <v>47.3</v>
      </c>
      <c r="AA76" s="20">
        <v>382.85</v>
      </c>
      <c r="AB76" s="1">
        <f t="shared" si="48"/>
        <v>3.77597416096487</v>
      </c>
      <c r="AC76" s="1">
        <f t="shared" si="49"/>
        <v>7.27597532106039</v>
      </c>
      <c r="AD76" s="1">
        <f t="shared" si="42"/>
        <v>3.06198806933106</v>
      </c>
      <c r="AE76" s="1">
        <f t="shared" si="50"/>
        <v>5.45382426914643</v>
      </c>
      <c r="AF76" s="1">
        <f t="shared" si="43"/>
        <v>2.89425310460414</v>
      </c>
      <c r="AG76" s="1">
        <f t="shared" si="51"/>
        <v>3.68612566591732</v>
      </c>
      <c r="AH76" s="1">
        <f t="shared" si="44"/>
        <v>3.85651029549789</v>
      </c>
      <c r="AI76" s="1">
        <f t="shared" si="52"/>
        <v>5.94764326755913</v>
      </c>
      <c r="AJ76" s="31">
        <v>1</v>
      </c>
      <c r="AK76" s="37"/>
      <c r="AL76" s="13">
        <v>38.8</v>
      </c>
      <c r="AM76" s="13">
        <v>0.65</v>
      </c>
      <c r="AN76" s="13">
        <v>88.7</v>
      </c>
      <c r="AO76" s="13">
        <v>76.7</v>
      </c>
      <c r="AP76" s="13">
        <v>1.73</v>
      </c>
      <c r="AQ76" s="13" t="s">
        <v>44</v>
      </c>
      <c r="AR76" s="13" t="s">
        <v>44</v>
      </c>
      <c r="AS76" s="13" t="s">
        <v>44</v>
      </c>
      <c r="AT76" s="13" t="s">
        <v>44</v>
      </c>
      <c r="AU76" s="20" t="s">
        <v>44</v>
      </c>
      <c r="AV76" s="13" t="s">
        <v>44</v>
      </c>
      <c r="AW76" s="13" t="s">
        <v>44</v>
      </c>
      <c r="AX76" s="13" t="s">
        <v>44</v>
      </c>
      <c r="AY76" s="13" t="s">
        <v>44</v>
      </c>
      <c r="AZ76" s="13" t="s">
        <v>44</v>
      </c>
      <c r="BA76" s="13" t="s">
        <v>44</v>
      </c>
      <c r="BB76" s="13" t="s">
        <v>44</v>
      </c>
      <c r="BC76" s="1" t="s">
        <v>44</v>
      </c>
      <c r="BD76" s="13" t="s">
        <v>44</v>
      </c>
      <c r="BE76" s="13" t="s">
        <v>44</v>
      </c>
      <c r="BF76" s="13" t="s">
        <v>44</v>
      </c>
      <c r="BG76" s="13" t="s">
        <v>44</v>
      </c>
      <c r="BH76" s="31">
        <v>1</v>
      </c>
      <c r="BI76" s="13"/>
      <c r="BJ76" s="13"/>
      <c r="BK76" s="13"/>
      <c r="BL76" s="13"/>
      <c r="BM76" s="13"/>
      <c r="BN76" s="13"/>
      <c r="BO76" s="13"/>
      <c r="BP76" s="13"/>
      <c r="BQ76" s="13"/>
      <c r="BR76" s="13"/>
      <c r="BS76" s="13"/>
    </row>
    <row r="77" s="1" customFormat="1" ht="18" spans="1:60">
      <c r="A77" s="1">
        <v>74</v>
      </c>
      <c r="B77" s="3">
        <v>2</v>
      </c>
      <c r="C77" s="14" t="s">
        <v>114</v>
      </c>
      <c r="D77" s="1">
        <v>42</v>
      </c>
      <c r="E77" s="1">
        <v>1</v>
      </c>
      <c r="F77" s="1">
        <v>1</v>
      </c>
      <c r="G77" s="1">
        <v>158</v>
      </c>
      <c r="H77" s="1">
        <v>106</v>
      </c>
      <c r="I77" s="1">
        <v>0</v>
      </c>
      <c r="J77" s="1">
        <v>21</v>
      </c>
      <c r="K77" s="1">
        <v>4.29</v>
      </c>
      <c r="L77" s="1">
        <v>58.8</v>
      </c>
      <c r="M77" s="1">
        <v>331.9</v>
      </c>
      <c r="N77" s="1">
        <v>118.9</v>
      </c>
      <c r="O77" s="1">
        <v>1.56</v>
      </c>
      <c r="P77" s="1">
        <v>8.04</v>
      </c>
      <c r="Q77" s="1">
        <v>5.86</v>
      </c>
      <c r="R77" s="1">
        <v>140</v>
      </c>
      <c r="S77" s="1">
        <v>47.25</v>
      </c>
      <c r="T77" s="1">
        <v>52.47</v>
      </c>
      <c r="U77" s="1">
        <v>1507.93</v>
      </c>
      <c r="V77" s="1">
        <v>11.11</v>
      </c>
      <c r="W77" s="1">
        <v>220.63</v>
      </c>
      <c r="X77" s="1">
        <v>3.51</v>
      </c>
      <c r="Y77" s="1">
        <v>34</v>
      </c>
      <c r="Z77" s="1">
        <v>1.05</v>
      </c>
      <c r="AA77" s="1">
        <v>192.58</v>
      </c>
      <c r="AB77" s="1">
        <f t="shared" si="48"/>
        <v>3.96024157769862</v>
      </c>
      <c r="AC77" s="1">
        <f t="shared" si="49"/>
        <v>7.31849312839236</v>
      </c>
      <c r="AD77" s="1">
        <f t="shared" si="42"/>
        <v>2.40784560365154</v>
      </c>
      <c r="AE77" s="1">
        <f t="shared" si="50"/>
        <v>5.39648709032028</v>
      </c>
      <c r="AF77" s="1">
        <f t="shared" si="43"/>
        <v>1.25561603747777</v>
      </c>
      <c r="AG77" s="1">
        <f t="shared" si="51"/>
        <v>3.52636052461616</v>
      </c>
      <c r="AH77" s="1">
        <f t="shared" si="44"/>
        <v>0.048790164169432</v>
      </c>
      <c r="AI77" s="1">
        <f t="shared" si="52"/>
        <v>5.26051165181214</v>
      </c>
      <c r="AJ77" s="28">
        <v>1</v>
      </c>
      <c r="AL77" s="1">
        <v>37.4</v>
      </c>
      <c r="AM77" s="1">
        <v>0.74</v>
      </c>
      <c r="AN77" s="1">
        <v>62.5</v>
      </c>
      <c r="AO77" s="1">
        <v>115.9</v>
      </c>
      <c r="AP77" s="1">
        <v>1.59</v>
      </c>
      <c r="AQ77" s="13" t="s">
        <v>44</v>
      </c>
      <c r="AR77" s="13" t="s">
        <v>44</v>
      </c>
      <c r="AS77" s="13" t="s">
        <v>44</v>
      </c>
      <c r="AT77" s="13" t="s">
        <v>44</v>
      </c>
      <c r="AU77" s="1" t="s">
        <v>44</v>
      </c>
      <c r="AV77" s="13" t="s">
        <v>44</v>
      </c>
      <c r="AW77" s="13" t="s">
        <v>44</v>
      </c>
      <c r="AX77" s="13" t="s">
        <v>44</v>
      </c>
      <c r="AY77" s="13" t="s">
        <v>44</v>
      </c>
      <c r="AZ77" s="13" t="s">
        <v>44</v>
      </c>
      <c r="BA77" s="13" t="s">
        <v>44</v>
      </c>
      <c r="BB77" s="13" t="s">
        <v>44</v>
      </c>
      <c r="BC77" s="1" t="s">
        <v>44</v>
      </c>
      <c r="BD77" s="13" t="s">
        <v>44</v>
      </c>
      <c r="BE77" s="13" t="s">
        <v>44</v>
      </c>
      <c r="BF77" s="13" t="s">
        <v>44</v>
      </c>
      <c r="BG77" s="13" t="s">
        <v>44</v>
      </c>
      <c r="BH77" s="1">
        <v>1</v>
      </c>
    </row>
    <row r="78" s="1" customFormat="1" ht="18" spans="1:60">
      <c r="A78" s="1">
        <v>75</v>
      </c>
      <c r="B78" s="3">
        <v>2</v>
      </c>
      <c r="C78" s="14" t="s">
        <v>115</v>
      </c>
      <c r="D78" s="1">
        <v>66</v>
      </c>
      <c r="E78" s="1">
        <v>2</v>
      </c>
      <c r="F78" s="1">
        <v>1</v>
      </c>
      <c r="G78" s="1">
        <v>128</v>
      </c>
      <c r="H78" s="1">
        <v>67</v>
      </c>
      <c r="I78" s="1">
        <v>0</v>
      </c>
      <c r="J78" s="1">
        <v>27.6</v>
      </c>
      <c r="K78" s="1">
        <v>3.57</v>
      </c>
      <c r="L78" s="1">
        <v>64.4</v>
      </c>
      <c r="M78" s="1">
        <v>369.2</v>
      </c>
      <c r="N78" s="1">
        <v>86.3</v>
      </c>
      <c r="O78" s="1">
        <v>1.25</v>
      </c>
      <c r="P78" s="1">
        <v>7.46</v>
      </c>
      <c r="Q78" s="1">
        <v>4.85</v>
      </c>
      <c r="R78" s="1">
        <v>125</v>
      </c>
      <c r="S78" s="1">
        <v>1.74</v>
      </c>
      <c r="T78" s="1">
        <v>211.65</v>
      </c>
      <c r="U78" s="1">
        <v>3107.05</v>
      </c>
      <c r="V78" s="1">
        <v>108.47</v>
      </c>
      <c r="W78" s="1">
        <v>605.33</v>
      </c>
      <c r="X78" s="1">
        <v>3.29</v>
      </c>
      <c r="Y78" s="1">
        <v>23.06</v>
      </c>
      <c r="Z78" s="1">
        <v>30.72</v>
      </c>
      <c r="AA78" s="1">
        <v>997.33</v>
      </c>
      <c r="AB78" s="1">
        <f t="shared" si="48"/>
        <v>5.35493396696693</v>
      </c>
      <c r="AC78" s="1">
        <f t="shared" si="49"/>
        <v>8.04142900195748</v>
      </c>
      <c r="AD78" s="1">
        <f t="shared" si="42"/>
        <v>4.68647363705213</v>
      </c>
      <c r="AE78" s="1">
        <f t="shared" si="50"/>
        <v>6.40577376387004</v>
      </c>
      <c r="AF78" s="1">
        <f t="shared" si="43"/>
        <v>1.19088756477728</v>
      </c>
      <c r="AG78" s="1">
        <f t="shared" si="51"/>
        <v>3.13809951484091</v>
      </c>
      <c r="AH78" s="1">
        <f t="shared" si="44"/>
        <v>3.42491390827947</v>
      </c>
      <c r="AI78" s="1">
        <f t="shared" si="52"/>
        <v>6.90508170817468</v>
      </c>
      <c r="AJ78" s="28">
        <v>1</v>
      </c>
      <c r="AL78" s="1">
        <v>43.3</v>
      </c>
      <c r="AM78" s="1">
        <v>0.28</v>
      </c>
      <c r="AN78" s="1">
        <v>60.8</v>
      </c>
      <c r="AO78" s="1">
        <v>90.5</v>
      </c>
      <c r="AP78" s="1" t="s">
        <v>44</v>
      </c>
      <c r="AQ78" s="13" t="s">
        <v>44</v>
      </c>
      <c r="AR78" s="13" t="s">
        <v>44</v>
      </c>
      <c r="AS78" s="13" t="s">
        <v>44</v>
      </c>
      <c r="AT78" s="13" t="s">
        <v>44</v>
      </c>
      <c r="AU78" s="1" t="s">
        <v>44</v>
      </c>
      <c r="AV78" s="13" t="s">
        <v>44</v>
      </c>
      <c r="AW78" s="13" t="s">
        <v>44</v>
      </c>
      <c r="AX78" s="13" t="s">
        <v>44</v>
      </c>
      <c r="AY78" s="13" t="s">
        <v>44</v>
      </c>
      <c r="AZ78" s="13" t="s">
        <v>44</v>
      </c>
      <c r="BA78" s="13" t="s">
        <v>44</v>
      </c>
      <c r="BB78" s="13" t="s">
        <v>44</v>
      </c>
      <c r="BC78" s="1" t="s">
        <v>44</v>
      </c>
      <c r="BD78" s="13" t="s">
        <v>44</v>
      </c>
      <c r="BE78" s="13" t="s">
        <v>44</v>
      </c>
      <c r="BF78" s="13" t="s">
        <v>44</v>
      </c>
      <c r="BG78" s="13" t="s">
        <v>44</v>
      </c>
      <c r="BH78" s="1">
        <v>1</v>
      </c>
    </row>
    <row r="79" s="1" customFormat="1" ht="18" spans="1:71">
      <c r="A79" s="1">
        <v>76</v>
      </c>
      <c r="B79" s="3">
        <v>2</v>
      </c>
      <c r="C79" s="10" t="s">
        <v>116</v>
      </c>
      <c r="D79" s="13">
        <v>53</v>
      </c>
      <c r="E79" s="13">
        <v>2</v>
      </c>
      <c r="F79" s="13">
        <v>0</v>
      </c>
      <c r="G79" s="13">
        <v>138</v>
      </c>
      <c r="H79" s="13">
        <v>94</v>
      </c>
      <c r="I79" s="13">
        <v>0</v>
      </c>
      <c r="J79" s="13">
        <v>26.3</v>
      </c>
      <c r="K79" s="13">
        <v>4.17</v>
      </c>
      <c r="L79" s="13">
        <v>53.4</v>
      </c>
      <c r="M79" s="13">
        <v>267.2</v>
      </c>
      <c r="N79" s="13">
        <v>104.2</v>
      </c>
      <c r="O79" s="13">
        <v>2.22</v>
      </c>
      <c r="P79" s="13">
        <v>6.85</v>
      </c>
      <c r="Q79" s="13">
        <v>4.09</v>
      </c>
      <c r="R79" s="13">
        <v>141</v>
      </c>
      <c r="S79" s="13">
        <v>26.68</v>
      </c>
      <c r="T79" s="20">
        <v>75.93</v>
      </c>
      <c r="U79" s="20">
        <v>1476.02</v>
      </c>
      <c r="V79" s="20">
        <v>47.01</v>
      </c>
      <c r="W79" s="20">
        <v>228.03</v>
      </c>
      <c r="X79" s="20">
        <v>33.47</v>
      </c>
      <c r="Y79" s="20">
        <v>53.94</v>
      </c>
      <c r="Z79" s="20">
        <v>77.89</v>
      </c>
      <c r="AA79" s="20">
        <v>70.22</v>
      </c>
      <c r="AB79" s="1">
        <f t="shared" si="48"/>
        <v>4.32981186322514</v>
      </c>
      <c r="AC79" s="1">
        <f t="shared" si="49"/>
        <v>7.29710455520412</v>
      </c>
      <c r="AD79" s="1">
        <f t="shared" si="42"/>
        <v>3.85036034503604</v>
      </c>
      <c r="AE79" s="1">
        <f t="shared" si="50"/>
        <v>5.42947719924606</v>
      </c>
      <c r="AF79" s="1">
        <f t="shared" si="43"/>
        <v>3.51064951522323</v>
      </c>
      <c r="AG79" s="1">
        <f t="shared" si="51"/>
        <v>3.98787231771158</v>
      </c>
      <c r="AH79" s="1">
        <f t="shared" si="44"/>
        <v>4.35529757493186</v>
      </c>
      <c r="AI79" s="1">
        <f t="shared" si="52"/>
        <v>4.25163317074029</v>
      </c>
      <c r="AJ79" s="31">
        <v>1</v>
      </c>
      <c r="AK79" s="37"/>
      <c r="AL79" s="13">
        <v>35.3</v>
      </c>
      <c r="AM79" s="13">
        <v>2.43</v>
      </c>
      <c r="AN79" s="13">
        <v>58.3</v>
      </c>
      <c r="AO79" s="13">
        <v>100.5</v>
      </c>
      <c r="AP79" s="13">
        <v>8.33</v>
      </c>
      <c r="AQ79" s="13" t="s">
        <v>44</v>
      </c>
      <c r="AR79" s="13" t="s">
        <v>44</v>
      </c>
      <c r="AS79" s="13" t="s">
        <v>44</v>
      </c>
      <c r="AT79" s="13" t="s">
        <v>44</v>
      </c>
      <c r="AU79" s="20" t="s">
        <v>44</v>
      </c>
      <c r="AV79" s="13" t="s">
        <v>44</v>
      </c>
      <c r="AW79" s="13" t="s">
        <v>44</v>
      </c>
      <c r="AX79" s="13" t="s">
        <v>44</v>
      </c>
      <c r="AY79" s="13" t="s">
        <v>44</v>
      </c>
      <c r="AZ79" s="13" t="s">
        <v>44</v>
      </c>
      <c r="BA79" s="13" t="s">
        <v>44</v>
      </c>
      <c r="BB79" s="13" t="s">
        <v>44</v>
      </c>
      <c r="BC79" s="1" t="s">
        <v>44</v>
      </c>
      <c r="BD79" s="13" t="s">
        <v>44</v>
      </c>
      <c r="BE79" s="13" t="s">
        <v>44</v>
      </c>
      <c r="BF79" s="13" t="s">
        <v>44</v>
      </c>
      <c r="BG79" s="13" t="s">
        <v>44</v>
      </c>
      <c r="BH79" s="31">
        <v>1</v>
      </c>
      <c r="BI79" s="13"/>
      <c r="BJ79" s="13"/>
      <c r="BK79" s="13"/>
      <c r="BL79" s="13"/>
      <c r="BM79" s="13"/>
      <c r="BN79" s="13"/>
      <c r="BO79" s="13"/>
      <c r="BP79" s="13"/>
      <c r="BQ79" s="13"/>
      <c r="BR79" s="13"/>
      <c r="BS79" s="13"/>
    </row>
    <row r="80" s="1" customFormat="1" ht="18" spans="1:60">
      <c r="A80" s="1">
        <v>77</v>
      </c>
      <c r="B80" s="3">
        <v>2</v>
      </c>
      <c r="C80" s="14" t="s">
        <v>117</v>
      </c>
      <c r="D80" s="1">
        <v>55</v>
      </c>
      <c r="E80" s="1">
        <v>1</v>
      </c>
      <c r="F80" s="1">
        <v>1</v>
      </c>
      <c r="G80" s="1">
        <v>119</v>
      </c>
      <c r="H80" s="1">
        <v>79</v>
      </c>
      <c r="I80" s="1">
        <v>0</v>
      </c>
      <c r="J80" s="11">
        <v>25.6</v>
      </c>
      <c r="K80" s="1">
        <v>5.73</v>
      </c>
      <c r="L80" s="11">
        <v>72.6</v>
      </c>
      <c r="M80" s="11">
        <v>265.5</v>
      </c>
      <c r="N80" s="11">
        <v>99.5</v>
      </c>
      <c r="O80" s="11">
        <v>0.87</v>
      </c>
      <c r="P80" s="11">
        <v>3.52</v>
      </c>
      <c r="Q80" s="11">
        <v>2.1</v>
      </c>
      <c r="R80" s="1">
        <v>115</v>
      </c>
      <c r="S80" s="1">
        <v>163.09</v>
      </c>
      <c r="T80" s="1">
        <v>1185.13</v>
      </c>
      <c r="U80" s="1">
        <v>14363.5</v>
      </c>
      <c r="V80" s="1">
        <v>1764.56</v>
      </c>
      <c r="W80" s="1">
        <v>2250.9</v>
      </c>
      <c r="X80" s="1">
        <v>48.44</v>
      </c>
      <c r="Y80" s="1">
        <v>16.99</v>
      </c>
      <c r="Z80" s="1">
        <v>1479.48</v>
      </c>
      <c r="AA80" s="1">
        <v>4839.62</v>
      </c>
      <c r="AB80" s="1">
        <f t="shared" si="48"/>
        <v>7.07760775219347</v>
      </c>
      <c r="AC80" s="1">
        <f t="shared" si="49"/>
        <v>9.57244554549478</v>
      </c>
      <c r="AD80" s="1">
        <f t="shared" si="42"/>
        <v>7.47565664650433</v>
      </c>
      <c r="AE80" s="1">
        <f t="shared" si="50"/>
        <v>7.71908541521979</v>
      </c>
      <c r="AF80" s="1">
        <f t="shared" si="43"/>
        <v>3.88032591868489</v>
      </c>
      <c r="AG80" s="1">
        <f t="shared" si="51"/>
        <v>2.83262493568384</v>
      </c>
      <c r="AH80" s="1">
        <f t="shared" si="44"/>
        <v>7.29944595366846</v>
      </c>
      <c r="AI80" s="1">
        <f t="shared" si="52"/>
        <v>8.48459148423172</v>
      </c>
      <c r="AJ80" s="28">
        <v>1</v>
      </c>
      <c r="AL80" s="1">
        <v>23.5</v>
      </c>
      <c r="AM80" s="1">
        <v>3.5</v>
      </c>
      <c r="AN80" s="1">
        <v>82.2</v>
      </c>
      <c r="AO80" s="1">
        <v>92.1</v>
      </c>
      <c r="AP80" s="1">
        <v>3.31</v>
      </c>
      <c r="AQ80" s="13" t="s">
        <v>44</v>
      </c>
      <c r="AR80" s="13" t="s">
        <v>44</v>
      </c>
      <c r="AS80" s="13" t="s">
        <v>44</v>
      </c>
      <c r="AT80" s="13" t="s">
        <v>44</v>
      </c>
      <c r="AU80" s="1" t="s">
        <v>44</v>
      </c>
      <c r="AV80" s="13" t="s">
        <v>44</v>
      </c>
      <c r="AW80" s="13" t="s">
        <v>44</v>
      </c>
      <c r="AX80" s="13" t="s">
        <v>44</v>
      </c>
      <c r="AY80" s="13" t="s">
        <v>44</v>
      </c>
      <c r="AZ80" s="13" t="s">
        <v>44</v>
      </c>
      <c r="BA80" s="13" t="s">
        <v>44</v>
      </c>
      <c r="BB80" s="13" t="s">
        <v>44</v>
      </c>
      <c r="BC80" s="1" t="s">
        <v>44</v>
      </c>
      <c r="BD80" s="13" t="s">
        <v>44</v>
      </c>
      <c r="BE80" s="13" t="s">
        <v>44</v>
      </c>
      <c r="BF80" s="13" t="s">
        <v>44</v>
      </c>
      <c r="BG80" s="13" t="s">
        <v>44</v>
      </c>
      <c r="BH80" s="1">
        <v>0</v>
      </c>
    </row>
    <row r="81" s="1" customFormat="1" ht="18" spans="1:60">
      <c r="A81" s="1">
        <v>78</v>
      </c>
      <c r="B81" s="3">
        <v>2</v>
      </c>
      <c r="C81" s="14" t="s">
        <v>118</v>
      </c>
      <c r="D81" s="1">
        <v>62</v>
      </c>
      <c r="E81" s="1">
        <v>1</v>
      </c>
      <c r="F81" s="1">
        <v>1</v>
      </c>
      <c r="G81" s="1">
        <v>155</v>
      </c>
      <c r="H81" s="1">
        <v>92</v>
      </c>
      <c r="I81" s="1">
        <v>0</v>
      </c>
      <c r="J81" s="11">
        <v>18.6</v>
      </c>
      <c r="K81" s="1">
        <v>5.28</v>
      </c>
      <c r="L81" s="11">
        <v>73</v>
      </c>
      <c r="M81" s="11">
        <v>432.9</v>
      </c>
      <c r="N81" s="11">
        <v>94.5</v>
      </c>
      <c r="O81" s="11">
        <v>1.52</v>
      </c>
      <c r="P81" s="11">
        <v>9.15</v>
      </c>
      <c r="Q81" s="11">
        <v>6.64</v>
      </c>
      <c r="R81" s="11">
        <v>126</v>
      </c>
      <c r="S81" s="11">
        <v>15.28</v>
      </c>
      <c r="T81" s="1">
        <v>15.64</v>
      </c>
      <c r="U81" s="1">
        <v>308.37</v>
      </c>
      <c r="V81" s="1">
        <v>13.05</v>
      </c>
      <c r="W81" s="1">
        <v>48.08</v>
      </c>
      <c r="X81" s="1">
        <v>38.31</v>
      </c>
      <c r="Y81" s="1">
        <v>19.11</v>
      </c>
      <c r="Z81" s="1">
        <v>79.86</v>
      </c>
      <c r="AA81" s="1">
        <v>395.15</v>
      </c>
      <c r="AB81" s="1">
        <f t="shared" si="48"/>
        <v>2.74983173511717</v>
      </c>
      <c r="AC81" s="1">
        <f t="shared" si="49"/>
        <v>5.73130036069294</v>
      </c>
      <c r="AD81" s="1">
        <f t="shared" si="42"/>
        <v>2.5687881337687</v>
      </c>
      <c r="AE81" s="1">
        <f t="shared" si="50"/>
        <v>3.87286629022695</v>
      </c>
      <c r="AF81" s="1">
        <f t="shared" si="43"/>
        <v>3.64571095871256</v>
      </c>
      <c r="AG81" s="1">
        <f t="shared" si="51"/>
        <v>2.95021175825218</v>
      </c>
      <c r="AH81" s="1">
        <f t="shared" si="44"/>
        <v>4.38027510163508</v>
      </c>
      <c r="AI81" s="1">
        <f t="shared" si="52"/>
        <v>5.97926543965098</v>
      </c>
      <c r="AJ81" s="28">
        <v>0</v>
      </c>
      <c r="AL81" s="1">
        <v>39.4</v>
      </c>
      <c r="AM81" s="1">
        <v>1.4</v>
      </c>
      <c r="AN81" s="1">
        <v>77.3</v>
      </c>
      <c r="AO81" s="1">
        <v>92.3</v>
      </c>
      <c r="AP81" s="1">
        <v>1.43</v>
      </c>
      <c r="AQ81" s="13" t="s">
        <v>44</v>
      </c>
      <c r="AR81" s="13" t="s">
        <v>44</v>
      </c>
      <c r="AS81" s="13" t="s">
        <v>44</v>
      </c>
      <c r="AT81" s="13" t="s">
        <v>44</v>
      </c>
      <c r="AU81" s="1" t="s">
        <v>44</v>
      </c>
      <c r="AV81" s="13" t="s">
        <v>44</v>
      </c>
      <c r="AW81" s="13" t="s">
        <v>44</v>
      </c>
      <c r="AX81" s="13" t="s">
        <v>44</v>
      </c>
      <c r="AY81" s="13" t="s">
        <v>44</v>
      </c>
      <c r="AZ81" s="13" t="s">
        <v>44</v>
      </c>
      <c r="BA81" s="13" t="s">
        <v>44</v>
      </c>
      <c r="BB81" s="13" t="s">
        <v>44</v>
      </c>
      <c r="BC81" s="1" t="s">
        <v>44</v>
      </c>
      <c r="BD81" s="13" t="s">
        <v>44</v>
      </c>
      <c r="BE81" s="13" t="s">
        <v>44</v>
      </c>
      <c r="BF81" s="13" t="s">
        <v>44</v>
      </c>
      <c r="BG81" s="13" t="s">
        <v>44</v>
      </c>
      <c r="BH81" s="1">
        <v>1</v>
      </c>
    </row>
    <row r="82" s="1" customFormat="1" ht="18" spans="1:60">
      <c r="A82" s="1">
        <v>79</v>
      </c>
      <c r="B82" s="3">
        <v>2</v>
      </c>
      <c r="C82" s="14" t="s">
        <v>119</v>
      </c>
      <c r="D82" s="1">
        <v>49</v>
      </c>
      <c r="E82" s="1">
        <v>1</v>
      </c>
      <c r="F82" s="1">
        <v>0</v>
      </c>
      <c r="G82" s="1">
        <v>118</v>
      </c>
      <c r="H82" s="1">
        <v>88</v>
      </c>
      <c r="I82" s="1">
        <v>0</v>
      </c>
      <c r="J82" s="11">
        <v>19.5</v>
      </c>
      <c r="K82" s="1">
        <v>3.78</v>
      </c>
      <c r="L82" s="11">
        <v>86.9</v>
      </c>
      <c r="M82" s="11">
        <v>482.6</v>
      </c>
      <c r="N82" s="11">
        <v>89.8</v>
      </c>
      <c r="O82" s="11">
        <v>2.64</v>
      </c>
      <c r="P82" s="11">
        <v>8.13</v>
      </c>
      <c r="Q82" s="11">
        <v>5.54</v>
      </c>
      <c r="R82" s="11">
        <v>150</v>
      </c>
      <c r="S82" s="11">
        <v>58.42</v>
      </c>
      <c r="T82" s="1">
        <v>122.34</v>
      </c>
      <c r="U82" s="1">
        <v>3190.82</v>
      </c>
      <c r="V82" s="1">
        <v>86.51</v>
      </c>
      <c r="W82" s="1">
        <v>742.04</v>
      </c>
      <c r="X82" s="1">
        <v>1.1</v>
      </c>
      <c r="Y82" s="1">
        <v>16.62</v>
      </c>
      <c r="Z82" s="1">
        <v>0.5</v>
      </c>
      <c r="AA82" s="1">
        <v>224.34</v>
      </c>
      <c r="AB82" s="1">
        <f t="shared" si="48"/>
        <v>4.80680405381442</v>
      </c>
      <c r="AC82" s="1">
        <f t="shared" si="49"/>
        <v>8.06803321603789</v>
      </c>
      <c r="AD82" s="1">
        <f t="shared" si="42"/>
        <v>4.46026001419228</v>
      </c>
      <c r="AE82" s="1">
        <f t="shared" si="50"/>
        <v>6.60940315007017</v>
      </c>
      <c r="AF82" s="1">
        <f t="shared" si="43"/>
        <v>0.0953101798043249</v>
      </c>
      <c r="AG82" s="1">
        <f t="shared" si="51"/>
        <v>2.8106067894273</v>
      </c>
      <c r="AH82" s="1">
        <f t="shared" si="44"/>
        <v>-0.693147180559945</v>
      </c>
      <c r="AI82" s="1">
        <f t="shared" si="52"/>
        <v>5.41316275821708</v>
      </c>
      <c r="AJ82" s="28">
        <v>1</v>
      </c>
      <c r="AL82" s="1">
        <v>30.6</v>
      </c>
      <c r="AM82" s="1">
        <v>2.23</v>
      </c>
      <c r="AN82" s="1">
        <v>81.8</v>
      </c>
      <c r="AO82" s="1">
        <v>96</v>
      </c>
      <c r="AP82" s="1">
        <v>1.37</v>
      </c>
      <c r="AQ82" s="13" t="s">
        <v>44</v>
      </c>
      <c r="AR82" s="13" t="s">
        <v>44</v>
      </c>
      <c r="AS82" s="13" t="s">
        <v>44</v>
      </c>
      <c r="AT82" s="13" t="s">
        <v>44</v>
      </c>
      <c r="AU82" s="1" t="s">
        <v>44</v>
      </c>
      <c r="AV82" s="13" t="s">
        <v>44</v>
      </c>
      <c r="AW82" s="13" t="s">
        <v>44</v>
      </c>
      <c r="AX82" s="13" t="s">
        <v>44</v>
      </c>
      <c r="AY82" s="13" t="s">
        <v>44</v>
      </c>
      <c r="AZ82" s="13" t="s">
        <v>44</v>
      </c>
      <c r="BA82" s="13" t="s">
        <v>44</v>
      </c>
      <c r="BB82" s="13" t="s">
        <v>44</v>
      </c>
      <c r="BC82" s="1" t="s">
        <v>44</v>
      </c>
      <c r="BD82" s="13" t="s">
        <v>44</v>
      </c>
      <c r="BE82" s="13" t="s">
        <v>44</v>
      </c>
      <c r="BF82" s="13" t="s">
        <v>44</v>
      </c>
      <c r="BG82" s="13" t="s">
        <v>44</v>
      </c>
      <c r="BH82" s="1">
        <v>1</v>
      </c>
    </row>
    <row r="83" s="1" customFormat="1" ht="18" spans="1:71">
      <c r="A83" s="1">
        <v>80</v>
      </c>
      <c r="B83" s="3">
        <v>2</v>
      </c>
      <c r="C83" s="10" t="s">
        <v>120</v>
      </c>
      <c r="D83" s="12">
        <v>68</v>
      </c>
      <c r="E83" s="12">
        <v>1</v>
      </c>
      <c r="F83" s="12">
        <v>1</v>
      </c>
      <c r="G83" s="12">
        <v>143</v>
      </c>
      <c r="H83" s="12">
        <v>77</v>
      </c>
      <c r="I83" s="12">
        <v>1</v>
      </c>
      <c r="J83" s="12">
        <v>19.8</v>
      </c>
      <c r="K83" s="12">
        <v>2.61</v>
      </c>
      <c r="L83" s="12">
        <v>83.1</v>
      </c>
      <c r="M83" s="12">
        <v>432.7</v>
      </c>
      <c r="N83" s="12">
        <v>83</v>
      </c>
      <c r="O83" s="12">
        <v>0.58</v>
      </c>
      <c r="P83" s="12">
        <v>7.33</v>
      </c>
      <c r="Q83" s="12">
        <v>3.87</v>
      </c>
      <c r="R83" s="12">
        <v>114</v>
      </c>
      <c r="S83" s="13">
        <v>574.27</v>
      </c>
      <c r="T83" s="20">
        <v>469.05</v>
      </c>
      <c r="U83" s="1">
        <v>25223.16</v>
      </c>
      <c r="V83" s="20">
        <v>232.34</v>
      </c>
      <c r="W83" s="1">
        <v>10232.6</v>
      </c>
      <c r="X83" s="20">
        <v>39.84</v>
      </c>
      <c r="Y83" s="1">
        <v>2.24</v>
      </c>
      <c r="Z83" s="20">
        <v>266.41</v>
      </c>
      <c r="AA83" s="20">
        <v>30503.36</v>
      </c>
      <c r="AB83" s="1">
        <f t="shared" si="48"/>
        <v>6.15070937257196</v>
      </c>
      <c r="AC83" s="1">
        <f t="shared" si="49"/>
        <v>10.1355178990529</v>
      </c>
      <c r="AD83" s="1">
        <f t="shared" si="42"/>
        <v>5.44820181608533</v>
      </c>
      <c r="AE83" s="1">
        <f t="shared" si="50"/>
        <v>9.23333398110161</v>
      </c>
      <c r="AF83" s="1">
        <f t="shared" si="43"/>
        <v>3.6848714327164</v>
      </c>
      <c r="AG83" s="1">
        <f t="shared" si="51"/>
        <v>0.806475865866949</v>
      </c>
      <c r="AH83" s="1">
        <f t="shared" si="44"/>
        <v>5.58503647549926</v>
      </c>
      <c r="AI83" s="1">
        <f t="shared" si="52"/>
        <v>10.3255921204623</v>
      </c>
      <c r="AJ83" s="53">
        <v>1</v>
      </c>
      <c r="AK83" s="36"/>
      <c r="AL83" s="12">
        <v>35.4</v>
      </c>
      <c r="AM83" s="12">
        <v>0.85</v>
      </c>
      <c r="AN83" s="12">
        <v>83</v>
      </c>
      <c r="AO83" s="12">
        <v>82.5</v>
      </c>
      <c r="AP83" s="12">
        <v>52.27</v>
      </c>
      <c r="AQ83" s="13" t="s">
        <v>44</v>
      </c>
      <c r="AR83" s="13" t="s">
        <v>44</v>
      </c>
      <c r="AS83" s="13" t="s">
        <v>44</v>
      </c>
      <c r="AT83" s="13" t="s">
        <v>44</v>
      </c>
      <c r="AU83" s="20" t="s">
        <v>44</v>
      </c>
      <c r="AV83" s="13" t="s">
        <v>44</v>
      </c>
      <c r="AW83" s="13" t="s">
        <v>44</v>
      </c>
      <c r="AX83" s="13" t="s">
        <v>44</v>
      </c>
      <c r="AY83" s="13" t="s">
        <v>44</v>
      </c>
      <c r="AZ83" s="13" t="s">
        <v>44</v>
      </c>
      <c r="BA83" s="13" t="s">
        <v>44</v>
      </c>
      <c r="BB83" s="13" t="s">
        <v>44</v>
      </c>
      <c r="BC83" s="1" t="s">
        <v>44</v>
      </c>
      <c r="BD83" s="13" t="s">
        <v>44</v>
      </c>
      <c r="BE83" s="13" t="s">
        <v>44</v>
      </c>
      <c r="BF83" s="13" t="s">
        <v>44</v>
      </c>
      <c r="BG83" s="13" t="s">
        <v>44</v>
      </c>
      <c r="BH83" s="30">
        <v>1</v>
      </c>
      <c r="BI83" s="13"/>
      <c r="BJ83" s="13"/>
      <c r="BK83" s="13"/>
      <c r="BL83" s="13"/>
      <c r="BM83" s="13"/>
      <c r="BN83" s="13"/>
      <c r="BO83" s="13"/>
      <c r="BP83" s="13"/>
      <c r="BQ83" s="13"/>
      <c r="BR83" s="13"/>
      <c r="BS83" s="13"/>
    </row>
    <row r="84" s="1" customFormat="1" ht="18" spans="1:60">
      <c r="A84" s="1">
        <v>81</v>
      </c>
      <c r="B84" s="3">
        <v>2</v>
      </c>
      <c r="C84" s="13" t="s">
        <v>121</v>
      </c>
      <c r="D84" s="1">
        <v>32</v>
      </c>
      <c r="E84" s="1">
        <v>1</v>
      </c>
      <c r="F84" s="3">
        <v>0</v>
      </c>
      <c r="G84" s="3">
        <v>132</v>
      </c>
      <c r="H84" s="3">
        <v>76</v>
      </c>
      <c r="I84" s="3">
        <v>0</v>
      </c>
      <c r="J84" s="3">
        <v>22.7</v>
      </c>
      <c r="K84" s="3">
        <v>3.97</v>
      </c>
      <c r="L84" s="3">
        <v>91.3</v>
      </c>
      <c r="M84" s="3">
        <v>455.9</v>
      </c>
      <c r="N84" s="3">
        <v>95.4</v>
      </c>
      <c r="O84" s="3">
        <v>1.63</v>
      </c>
      <c r="P84" s="3">
        <v>8.1</v>
      </c>
      <c r="Q84" s="3">
        <v>5.18</v>
      </c>
      <c r="R84" s="3">
        <v>135</v>
      </c>
      <c r="S84" s="2">
        <v>22.83</v>
      </c>
      <c r="T84" s="1">
        <v>47.68</v>
      </c>
      <c r="U84" s="1">
        <v>5579.15</v>
      </c>
      <c r="V84" s="1">
        <v>15.75</v>
      </c>
      <c r="W84" s="1">
        <v>1147.4</v>
      </c>
      <c r="X84" s="1">
        <v>233.97</v>
      </c>
      <c r="Y84" s="1">
        <v>521.52</v>
      </c>
      <c r="Z84" s="1">
        <v>16</v>
      </c>
      <c r="AA84" s="1">
        <v>186.71</v>
      </c>
      <c r="AB84" s="1">
        <f t="shared" si="48"/>
        <v>3.86451202275709</v>
      </c>
      <c r="AC84" s="1">
        <f t="shared" si="49"/>
        <v>8.6267917140229</v>
      </c>
      <c r="AD84" s="1">
        <f t="shared" si="42"/>
        <v>2.75684036527164</v>
      </c>
      <c r="AE84" s="1">
        <f t="shared" si="50"/>
        <v>7.04525379216777</v>
      </c>
      <c r="AF84" s="1">
        <f t="shared" si="43"/>
        <v>5.45519290201052</v>
      </c>
      <c r="AG84" s="1">
        <f t="shared" si="51"/>
        <v>6.25674762461628</v>
      </c>
      <c r="AH84" s="1">
        <f t="shared" si="44"/>
        <v>2.77258872223978</v>
      </c>
      <c r="AI84" s="1">
        <f t="shared" si="52"/>
        <v>5.22955661097724</v>
      </c>
      <c r="AJ84" s="28">
        <v>1</v>
      </c>
      <c r="AL84" s="3">
        <v>34.3</v>
      </c>
      <c r="AM84" s="3">
        <v>1.06</v>
      </c>
      <c r="AN84" s="3">
        <v>89.9</v>
      </c>
      <c r="AO84" s="3">
        <v>97.1</v>
      </c>
      <c r="AP84" s="3">
        <v>2.03</v>
      </c>
      <c r="AQ84" s="13" t="s">
        <v>44</v>
      </c>
      <c r="AR84" s="13" t="s">
        <v>44</v>
      </c>
      <c r="AS84" s="13" t="s">
        <v>44</v>
      </c>
      <c r="AT84" s="13" t="s">
        <v>44</v>
      </c>
      <c r="AU84" s="1" t="s">
        <v>44</v>
      </c>
      <c r="AV84" s="13" t="s">
        <v>44</v>
      </c>
      <c r="AW84" s="13" t="s">
        <v>44</v>
      </c>
      <c r="AX84" s="13" t="s">
        <v>44</v>
      </c>
      <c r="AY84" s="13" t="s">
        <v>44</v>
      </c>
      <c r="AZ84" s="13" t="s">
        <v>44</v>
      </c>
      <c r="BA84" s="13" t="s">
        <v>44</v>
      </c>
      <c r="BB84" s="13" t="s">
        <v>44</v>
      </c>
      <c r="BC84" s="1" t="s">
        <v>44</v>
      </c>
      <c r="BD84" s="13" t="s">
        <v>44</v>
      </c>
      <c r="BE84" s="13" t="s">
        <v>44</v>
      </c>
      <c r="BF84" s="13" t="s">
        <v>44</v>
      </c>
      <c r="BG84" s="13" t="s">
        <v>44</v>
      </c>
      <c r="BH84" s="1">
        <v>1</v>
      </c>
    </row>
    <row r="85" s="1" customFormat="1" ht="18" spans="1:71">
      <c r="A85" s="1">
        <v>82</v>
      </c>
      <c r="B85" s="3">
        <v>2</v>
      </c>
      <c r="C85" s="10" t="s">
        <v>122</v>
      </c>
      <c r="D85" s="12">
        <v>36</v>
      </c>
      <c r="E85" s="12">
        <v>1</v>
      </c>
      <c r="F85" s="12">
        <v>0</v>
      </c>
      <c r="G85" s="12">
        <v>114</v>
      </c>
      <c r="H85" s="12">
        <v>69</v>
      </c>
      <c r="I85" s="12">
        <v>0</v>
      </c>
      <c r="J85" s="12">
        <v>21.2</v>
      </c>
      <c r="K85" s="12">
        <v>4.02</v>
      </c>
      <c r="L85" s="12">
        <v>59.7</v>
      </c>
      <c r="M85" s="12">
        <v>439.6</v>
      </c>
      <c r="N85" s="12">
        <v>123.2</v>
      </c>
      <c r="O85" s="12">
        <v>1.79</v>
      </c>
      <c r="P85" s="12">
        <v>8.57</v>
      </c>
      <c r="Q85" s="12">
        <v>5.52</v>
      </c>
      <c r="R85" s="12">
        <v>155</v>
      </c>
      <c r="S85" s="13">
        <v>16.19</v>
      </c>
      <c r="T85" s="20">
        <v>38.82</v>
      </c>
      <c r="U85" s="20">
        <v>9065.1</v>
      </c>
      <c r="V85" s="20">
        <v>6.3</v>
      </c>
      <c r="W85" s="20">
        <v>2430.96</v>
      </c>
      <c r="X85" s="20">
        <v>38.95</v>
      </c>
      <c r="Y85" s="20">
        <v>9.63</v>
      </c>
      <c r="Z85" s="20">
        <v>11.04</v>
      </c>
      <c r="AA85" s="20">
        <v>103.53</v>
      </c>
      <c r="AB85" s="1">
        <f t="shared" si="48"/>
        <v>3.65893557774086</v>
      </c>
      <c r="AC85" s="1">
        <f t="shared" si="49"/>
        <v>9.11218715456771</v>
      </c>
      <c r="AD85" s="1">
        <f t="shared" si="42"/>
        <v>1.84054963339749</v>
      </c>
      <c r="AE85" s="1">
        <f t="shared" si="50"/>
        <v>7.79604152004665</v>
      </c>
      <c r="AF85" s="1">
        <f t="shared" si="43"/>
        <v>3.66227877231676</v>
      </c>
      <c r="AG85" s="1">
        <f t="shared" si="51"/>
        <v>2.26488322581003</v>
      </c>
      <c r="AH85" s="1">
        <f t="shared" si="44"/>
        <v>2.40152504084895</v>
      </c>
      <c r="AI85" s="1">
        <f t="shared" si="52"/>
        <v>4.63986142577802</v>
      </c>
      <c r="AJ85" s="53">
        <v>0</v>
      </c>
      <c r="AK85" s="36"/>
      <c r="AL85" s="12">
        <v>31.9</v>
      </c>
      <c r="AM85" s="12">
        <v>2.19</v>
      </c>
      <c r="AN85" s="12">
        <v>64.5</v>
      </c>
      <c r="AO85" s="12">
        <v>119.4</v>
      </c>
      <c r="AP85" s="12">
        <v>1.32</v>
      </c>
      <c r="AQ85" s="13" t="s">
        <v>44</v>
      </c>
      <c r="AR85" s="13" t="s">
        <v>44</v>
      </c>
      <c r="AS85" s="13" t="s">
        <v>44</v>
      </c>
      <c r="AT85" s="13" t="s">
        <v>44</v>
      </c>
      <c r="AU85" s="20" t="s">
        <v>44</v>
      </c>
      <c r="AV85" s="13" t="s">
        <v>44</v>
      </c>
      <c r="AW85" s="13" t="s">
        <v>44</v>
      </c>
      <c r="AX85" s="13" t="s">
        <v>44</v>
      </c>
      <c r="AY85" s="13" t="s">
        <v>44</v>
      </c>
      <c r="AZ85" s="13" t="s">
        <v>44</v>
      </c>
      <c r="BA85" s="13" t="s">
        <v>44</v>
      </c>
      <c r="BB85" s="13" t="s">
        <v>44</v>
      </c>
      <c r="BC85" s="1" t="s">
        <v>44</v>
      </c>
      <c r="BD85" s="13" t="s">
        <v>44</v>
      </c>
      <c r="BE85" s="13" t="s">
        <v>44</v>
      </c>
      <c r="BF85" s="13" t="s">
        <v>44</v>
      </c>
      <c r="BG85" s="13" t="s">
        <v>44</v>
      </c>
      <c r="BH85" s="30">
        <v>1</v>
      </c>
      <c r="BI85" s="13"/>
      <c r="BJ85" s="13"/>
      <c r="BK85" s="13"/>
      <c r="BL85" s="13"/>
      <c r="BM85" s="13"/>
      <c r="BN85" s="13"/>
      <c r="BO85" s="13"/>
      <c r="BP85" s="13"/>
      <c r="BQ85" s="13"/>
      <c r="BR85" s="13"/>
      <c r="BS85" s="13"/>
    </row>
    <row r="86" s="1" customFormat="1" ht="18" spans="1:60">
      <c r="A86" s="1">
        <v>83</v>
      </c>
      <c r="B86" s="3">
        <v>2</v>
      </c>
      <c r="C86" s="13" t="s">
        <v>123</v>
      </c>
      <c r="D86" s="1">
        <v>52</v>
      </c>
      <c r="E86" s="1">
        <v>1</v>
      </c>
      <c r="F86" s="2">
        <v>1</v>
      </c>
      <c r="G86" s="2">
        <v>120</v>
      </c>
      <c r="H86" s="2">
        <v>79</v>
      </c>
      <c r="I86" s="2">
        <v>0</v>
      </c>
      <c r="J86" s="2">
        <v>22.4</v>
      </c>
      <c r="K86" s="2">
        <v>4.05</v>
      </c>
      <c r="L86" s="2">
        <v>71.9</v>
      </c>
      <c r="M86" s="2">
        <v>475.3</v>
      </c>
      <c r="N86" s="2">
        <v>102</v>
      </c>
      <c r="O86" s="2">
        <v>1.19</v>
      </c>
      <c r="P86" s="2">
        <v>6.75</v>
      </c>
      <c r="Q86" s="2">
        <v>4.24</v>
      </c>
      <c r="R86" s="2">
        <v>139</v>
      </c>
      <c r="S86" s="2">
        <v>74.42</v>
      </c>
      <c r="T86" s="1">
        <v>208.43</v>
      </c>
      <c r="U86" s="1">
        <v>29603.13</v>
      </c>
      <c r="V86" s="1">
        <v>235.92</v>
      </c>
      <c r="W86" s="1">
        <v>14816.57</v>
      </c>
      <c r="X86" s="1">
        <v>50.59</v>
      </c>
      <c r="Y86" s="1">
        <v>19.51</v>
      </c>
      <c r="Z86" s="1">
        <v>60.46</v>
      </c>
      <c r="AA86" s="1">
        <v>5703.63</v>
      </c>
      <c r="AB86" s="1">
        <f t="shared" si="48"/>
        <v>5.33960325345358</v>
      </c>
      <c r="AC86" s="1">
        <f t="shared" si="49"/>
        <v>10.295635377965</v>
      </c>
      <c r="AD86" s="1">
        <f t="shared" si="42"/>
        <v>5.46349276450702</v>
      </c>
      <c r="AE86" s="1">
        <f t="shared" si="50"/>
        <v>9.60350142806818</v>
      </c>
      <c r="AF86" s="1">
        <f t="shared" si="43"/>
        <v>3.92375392830384</v>
      </c>
      <c r="AG86" s="1">
        <f t="shared" si="51"/>
        <v>2.97092715463502</v>
      </c>
      <c r="AH86" s="1">
        <f t="shared" si="44"/>
        <v>4.10198198935131</v>
      </c>
      <c r="AI86" s="1">
        <f t="shared" si="52"/>
        <v>8.64885809323003</v>
      </c>
      <c r="AJ86" s="28">
        <v>1</v>
      </c>
      <c r="AL86" s="1">
        <v>32.3</v>
      </c>
      <c r="AM86" s="1">
        <v>1.01</v>
      </c>
      <c r="AN86" s="1">
        <v>70.5</v>
      </c>
      <c r="AO86" s="1">
        <v>102.1</v>
      </c>
      <c r="AP86" s="1">
        <v>1.35</v>
      </c>
      <c r="AQ86" s="13" t="s">
        <v>44</v>
      </c>
      <c r="AR86" s="13" t="s">
        <v>44</v>
      </c>
      <c r="AS86" s="13" t="s">
        <v>44</v>
      </c>
      <c r="AT86" s="13" t="s">
        <v>44</v>
      </c>
      <c r="AU86" s="1" t="s">
        <v>44</v>
      </c>
      <c r="AV86" s="13" t="s">
        <v>44</v>
      </c>
      <c r="AW86" s="13" t="s">
        <v>44</v>
      </c>
      <c r="AX86" s="13" t="s">
        <v>44</v>
      </c>
      <c r="AY86" s="13" t="s">
        <v>44</v>
      </c>
      <c r="AZ86" s="13" t="s">
        <v>44</v>
      </c>
      <c r="BA86" s="13" t="s">
        <v>44</v>
      </c>
      <c r="BB86" s="13" t="s">
        <v>44</v>
      </c>
      <c r="BC86" s="1" t="s">
        <v>44</v>
      </c>
      <c r="BD86" s="13" t="s">
        <v>44</v>
      </c>
      <c r="BE86" s="13" t="s">
        <v>44</v>
      </c>
      <c r="BF86" s="13" t="s">
        <v>44</v>
      </c>
      <c r="BG86" s="13" t="s">
        <v>44</v>
      </c>
      <c r="BH86" s="1">
        <v>1</v>
      </c>
    </row>
    <row r="87" s="1" customFormat="1" ht="18" spans="1:71">
      <c r="A87" s="1">
        <v>84</v>
      </c>
      <c r="B87" s="3">
        <v>2</v>
      </c>
      <c r="C87" s="10" t="s">
        <v>124</v>
      </c>
      <c r="D87" s="12">
        <v>20</v>
      </c>
      <c r="E87" s="12">
        <v>1</v>
      </c>
      <c r="F87" s="12">
        <v>0</v>
      </c>
      <c r="G87" s="12">
        <v>129</v>
      </c>
      <c r="H87" s="12">
        <v>72</v>
      </c>
      <c r="I87" s="12">
        <v>0</v>
      </c>
      <c r="J87" s="12">
        <v>26.4</v>
      </c>
      <c r="K87" s="12">
        <v>3.75</v>
      </c>
      <c r="L87" s="12">
        <v>98.6</v>
      </c>
      <c r="M87" s="12">
        <v>569</v>
      </c>
      <c r="N87" s="12">
        <v>94.5</v>
      </c>
      <c r="O87" s="12">
        <v>0.87</v>
      </c>
      <c r="P87" s="12">
        <v>3.41</v>
      </c>
      <c r="Q87" s="12">
        <v>1.74</v>
      </c>
      <c r="R87" s="12">
        <v>134</v>
      </c>
      <c r="S87" s="13">
        <v>1.94</v>
      </c>
      <c r="T87" s="20">
        <v>19.15</v>
      </c>
      <c r="U87" s="20">
        <v>936.44</v>
      </c>
      <c r="V87" s="20">
        <v>9.93</v>
      </c>
      <c r="W87" s="20">
        <v>441.5</v>
      </c>
      <c r="X87" s="20">
        <v>72.46</v>
      </c>
      <c r="Y87" s="20">
        <v>15.98</v>
      </c>
      <c r="Z87" s="20">
        <v>11.32</v>
      </c>
      <c r="AA87" s="20">
        <v>69.84</v>
      </c>
      <c r="AB87" s="1">
        <f t="shared" si="48"/>
        <v>2.95230271562666</v>
      </c>
      <c r="AC87" s="1">
        <f t="shared" si="49"/>
        <v>6.84208545149212</v>
      </c>
      <c r="AD87" s="1">
        <f t="shared" si="42"/>
        <v>2.29556047805708</v>
      </c>
      <c r="AE87" s="1">
        <f t="shared" si="50"/>
        <v>6.09017802004401</v>
      </c>
      <c r="AF87" s="1">
        <f t="shared" si="43"/>
        <v>4.28303468546693</v>
      </c>
      <c r="AG87" s="1">
        <f t="shared" si="51"/>
        <v>2.77133794033813</v>
      </c>
      <c r="AH87" s="1">
        <f t="shared" si="44"/>
        <v>2.42657107277504</v>
      </c>
      <c r="AI87" s="1">
        <f t="shared" si="52"/>
        <v>4.24620691153135</v>
      </c>
      <c r="AJ87" s="53">
        <v>0</v>
      </c>
      <c r="AK87" s="36"/>
      <c r="AL87" s="12">
        <v>44.3</v>
      </c>
      <c r="AM87" s="12">
        <v>1.47</v>
      </c>
      <c r="AN87" s="12">
        <v>69.2</v>
      </c>
      <c r="AO87" s="12">
        <v>129.7</v>
      </c>
      <c r="AP87" s="12" t="s">
        <v>44</v>
      </c>
      <c r="AQ87" s="13" t="s">
        <v>44</v>
      </c>
      <c r="AR87" s="13" t="s">
        <v>44</v>
      </c>
      <c r="AS87" s="13" t="s">
        <v>44</v>
      </c>
      <c r="AT87" s="13" t="s">
        <v>44</v>
      </c>
      <c r="AU87" s="12" t="s">
        <v>44</v>
      </c>
      <c r="AV87" s="13" t="s">
        <v>44</v>
      </c>
      <c r="AW87" s="13" t="s">
        <v>44</v>
      </c>
      <c r="AX87" s="13" t="s">
        <v>44</v>
      </c>
      <c r="AY87" s="13" t="s">
        <v>44</v>
      </c>
      <c r="AZ87" s="13" t="s">
        <v>44</v>
      </c>
      <c r="BA87" s="13" t="s">
        <v>44</v>
      </c>
      <c r="BB87" s="13" t="s">
        <v>44</v>
      </c>
      <c r="BC87" s="1" t="s">
        <v>44</v>
      </c>
      <c r="BD87" s="13" t="s">
        <v>44</v>
      </c>
      <c r="BE87" s="13" t="s">
        <v>44</v>
      </c>
      <c r="BF87" s="13" t="s">
        <v>44</v>
      </c>
      <c r="BG87" s="13" t="s">
        <v>44</v>
      </c>
      <c r="BH87" s="30">
        <v>1</v>
      </c>
      <c r="BI87" s="13"/>
      <c r="BJ87" s="13"/>
      <c r="BK87" s="13"/>
      <c r="BL87" s="13"/>
      <c r="BM87" s="13"/>
      <c r="BN87" s="13"/>
      <c r="BO87" s="13"/>
      <c r="BP87" s="13"/>
      <c r="BQ87" s="13"/>
      <c r="BR87" s="13"/>
      <c r="BS87" s="13"/>
    </row>
    <row r="88" s="1" customFormat="1" ht="18" spans="1:60">
      <c r="A88" s="1">
        <v>85</v>
      </c>
      <c r="B88" s="3">
        <v>2</v>
      </c>
      <c r="C88" s="13" t="s">
        <v>125</v>
      </c>
      <c r="D88" s="1">
        <v>51</v>
      </c>
      <c r="E88" s="1">
        <v>1</v>
      </c>
      <c r="F88" s="2">
        <v>1</v>
      </c>
      <c r="G88" s="2">
        <v>149</v>
      </c>
      <c r="H88" s="2">
        <v>105</v>
      </c>
      <c r="I88" s="2">
        <v>1</v>
      </c>
      <c r="J88" s="2">
        <v>27.1</v>
      </c>
      <c r="K88" s="2">
        <v>4.16</v>
      </c>
      <c r="L88" s="2">
        <v>67.8</v>
      </c>
      <c r="M88" s="2">
        <v>488</v>
      </c>
      <c r="N88" s="2">
        <v>105.2</v>
      </c>
      <c r="O88" s="2">
        <v>1.97</v>
      </c>
      <c r="P88" s="2">
        <v>6.06</v>
      </c>
      <c r="Q88" s="2">
        <v>3.56</v>
      </c>
      <c r="R88" s="2">
        <v>144</v>
      </c>
      <c r="S88" s="2">
        <v>138.77</v>
      </c>
      <c r="T88" s="1">
        <v>101.42</v>
      </c>
      <c r="U88" s="1">
        <v>1005.95</v>
      </c>
      <c r="V88" s="1">
        <v>59.59</v>
      </c>
      <c r="W88" s="1">
        <v>314.74</v>
      </c>
      <c r="X88" s="1">
        <v>40.24</v>
      </c>
      <c r="Y88" s="1">
        <v>1.88</v>
      </c>
      <c r="Z88" s="1">
        <v>17.01</v>
      </c>
      <c r="AA88" s="1">
        <v>149.17</v>
      </c>
      <c r="AB88" s="1">
        <f t="shared" si="48"/>
        <v>4.61927031036687</v>
      </c>
      <c r="AC88" s="1">
        <f t="shared" si="49"/>
        <v>6.91368764763525</v>
      </c>
      <c r="AD88" s="1">
        <f t="shared" si="42"/>
        <v>4.08748777475889</v>
      </c>
      <c r="AE88" s="1">
        <f t="shared" si="50"/>
        <v>5.75174690117272</v>
      </c>
      <c r="AF88" s="1">
        <f t="shared" si="43"/>
        <v>3.69486152579148</v>
      </c>
      <c r="AG88" s="1">
        <f t="shared" si="51"/>
        <v>0.631271776841858</v>
      </c>
      <c r="AH88" s="1">
        <f t="shared" si="44"/>
        <v>2.83380140640777</v>
      </c>
      <c r="AI88" s="1">
        <f t="shared" si="52"/>
        <v>5.00508659516584</v>
      </c>
      <c r="AJ88" s="28">
        <v>1</v>
      </c>
      <c r="AL88" s="1">
        <v>33.2</v>
      </c>
      <c r="AM88" s="1">
        <v>1.57</v>
      </c>
      <c r="AN88" s="1">
        <v>65.5</v>
      </c>
      <c r="AO88" s="1">
        <v>106</v>
      </c>
      <c r="AP88" s="1">
        <v>17.01</v>
      </c>
      <c r="AQ88" s="13" t="s">
        <v>44</v>
      </c>
      <c r="AR88" s="13" t="s">
        <v>44</v>
      </c>
      <c r="AS88" s="13" t="s">
        <v>44</v>
      </c>
      <c r="AT88" s="13" t="s">
        <v>44</v>
      </c>
      <c r="AU88" s="1" t="s">
        <v>44</v>
      </c>
      <c r="AV88" s="13" t="s">
        <v>44</v>
      </c>
      <c r="AW88" s="13" t="s">
        <v>44</v>
      </c>
      <c r="AX88" s="13" t="s">
        <v>44</v>
      </c>
      <c r="AY88" s="13" t="s">
        <v>44</v>
      </c>
      <c r="AZ88" s="13" t="s">
        <v>44</v>
      </c>
      <c r="BA88" s="13" t="s">
        <v>44</v>
      </c>
      <c r="BB88" s="13" t="s">
        <v>44</v>
      </c>
      <c r="BC88" s="1" t="s">
        <v>44</v>
      </c>
      <c r="BD88" s="13" t="s">
        <v>44</v>
      </c>
      <c r="BE88" s="13" t="s">
        <v>44</v>
      </c>
      <c r="BF88" s="13" t="s">
        <v>44</v>
      </c>
      <c r="BG88" s="13" t="s">
        <v>44</v>
      </c>
      <c r="BH88" s="1">
        <v>1</v>
      </c>
    </row>
    <row r="89" s="1" customFormat="1" ht="18" spans="1:60">
      <c r="A89" s="1">
        <v>86</v>
      </c>
      <c r="B89" s="3">
        <v>2</v>
      </c>
      <c r="C89" s="13" t="s">
        <v>126</v>
      </c>
      <c r="D89" s="1">
        <v>53</v>
      </c>
      <c r="E89" s="1">
        <v>2</v>
      </c>
      <c r="F89" s="2">
        <v>1</v>
      </c>
      <c r="G89" s="2">
        <v>160</v>
      </c>
      <c r="H89" s="2">
        <v>90</v>
      </c>
      <c r="I89" s="2">
        <v>0</v>
      </c>
      <c r="J89" s="2">
        <v>30.5</v>
      </c>
      <c r="K89" s="2">
        <v>3.93</v>
      </c>
      <c r="L89" s="2">
        <v>47.6</v>
      </c>
      <c r="M89" s="2">
        <v>385</v>
      </c>
      <c r="N89" s="2">
        <v>108.2</v>
      </c>
      <c r="O89" s="2">
        <v>2.89</v>
      </c>
      <c r="P89" s="2">
        <v>4.88</v>
      </c>
      <c r="Q89" s="2">
        <v>2.27</v>
      </c>
      <c r="R89" s="2">
        <v>130</v>
      </c>
      <c r="S89" s="2">
        <v>20.57</v>
      </c>
      <c r="T89" s="1">
        <v>87.78</v>
      </c>
      <c r="U89" s="1">
        <v>4929.01</v>
      </c>
      <c r="V89" s="1">
        <v>15.71</v>
      </c>
      <c r="W89" s="1">
        <v>706.55</v>
      </c>
      <c r="X89" s="1">
        <v>42.36</v>
      </c>
      <c r="Y89" s="1">
        <v>2.87</v>
      </c>
      <c r="Z89" s="1">
        <v>6.18</v>
      </c>
      <c r="AA89" s="1">
        <v>2</v>
      </c>
      <c r="AB89" s="1">
        <f t="shared" si="48"/>
        <v>4.47483368426009</v>
      </c>
      <c r="AC89" s="1">
        <f t="shared" si="49"/>
        <v>8.50289343551241</v>
      </c>
      <c r="AD89" s="1">
        <f t="shared" si="42"/>
        <v>2.75429745226753</v>
      </c>
      <c r="AE89" s="1">
        <f t="shared" si="50"/>
        <v>6.56039397102875</v>
      </c>
      <c r="AF89" s="1">
        <f t="shared" si="43"/>
        <v>3.74620452073321</v>
      </c>
      <c r="AG89" s="1">
        <f t="shared" si="51"/>
        <v>1.05431202977153</v>
      </c>
      <c r="AH89" s="1">
        <f t="shared" si="44"/>
        <v>1.8213182714696</v>
      </c>
      <c r="AI89" s="1">
        <f t="shared" si="52"/>
        <v>0.693147180559945</v>
      </c>
      <c r="AJ89" s="28">
        <v>0</v>
      </c>
      <c r="AL89" s="1">
        <v>46.3</v>
      </c>
      <c r="AM89" s="1">
        <v>3.04</v>
      </c>
      <c r="AN89" s="1">
        <v>57.6</v>
      </c>
      <c r="AO89" s="1">
        <v>101.6</v>
      </c>
      <c r="AP89" s="1" t="s">
        <v>44</v>
      </c>
      <c r="AQ89" s="13" t="s">
        <v>44</v>
      </c>
      <c r="AR89" s="13" t="s">
        <v>44</v>
      </c>
      <c r="AS89" s="13" t="s">
        <v>44</v>
      </c>
      <c r="AT89" s="13" t="s">
        <v>44</v>
      </c>
      <c r="AU89" s="1" t="s">
        <v>44</v>
      </c>
      <c r="AV89" s="13" t="s">
        <v>44</v>
      </c>
      <c r="AW89" s="13" t="s">
        <v>44</v>
      </c>
      <c r="AX89" s="13" t="s">
        <v>44</v>
      </c>
      <c r="AY89" s="13" t="s">
        <v>44</v>
      </c>
      <c r="AZ89" s="13" t="s">
        <v>44</v>
      </c>
      <c r="BA89" s="13" t="s">
        <v>44</v>
      </c>
      <c r="BB89" s="13" t="s">
        <v>44</v>
      </c>
      <c r="BC89" s="1" t="s">
        <v>44</v>
      </c>
      <c r="BD89" s="13" t="s">
        <v>44</v>
      </c>
      <c r="BE89" s="13" t="s">
        <v>44</v>
      </c>
      <c r="BF89" s="13" t="s">
        <v>44</v>
      </c>
      <c r="BG89" s="13" t="s">
        <v>44</v>
      </c>
      <c r="BH89" s="1">
        <v>0</v>
      </c>
    </row>
    <row r="90" s="1" customFormat="1" ht="18" spans="1:60">
      <c r="A90" s="1">
        <v>87</v>
      </c>
      <c r="B90" s="3">
        <v>2</v>
      </c>
      <c r="C90" s="13" t="s">
        <v>127</v>
      </c>
      <c r="D90" s="1">
        <v>75</v>
      </c>
      <c r="E90" s="1">
        <v>1</v>
      </c>
      <c r="F90" s="1">
        <v>0</v>
      </c>
      <c r="G90" s="1">
        <v>130</v>
      </c>
      <c r="H90" s="1">
        <v>70</v>
      </c>
      <c r="I90" s="1">
        <v>0</v>
      </c>
      <c r="J90" s="3">
        <v>21.5</v>
      </c>
      <c r="K90" s="3">
        <v>3.48</v>
      </c>
      <c r="L90" s="3">
        <v>90.8</v>
      </c>
      <c r="M90" s="3">
        <v>470.8</v>
      </c>
      <c r="N90" s="3">
        <v>71</v>
      </c>
      <c r="O90" s="3">
        <v>1.08</v>
      </c>
      <c r="P90" s="3">
        <v>9.98</v>
      </c>
      <c r="Q90" s="3">
        <v>5.2</v>
      </c>
      <c r="R90" s="3">
        <v>138</v>
      </c>
      <c r="S90" s="49">
        <v>7.45</v>
      </c>
      <c r="T90" s="1">
        <v>8.56</v>
      </c>
      <c r="U90" s="1">
        <v>1205.67</v>
      </c>
      <c r="V90" s="1">
        <v>1.11</v>
      </c>
      <c r="W90" s="1">
        <v>163.35</v>
      </c>
      <c r="X90" s="1">
        <v>46.36</v>
      </c>
      <c r="Y90" s="1">
        <v>12.91</v>
      </c>
      <c r="Z90" s="1">
        <v>69.19</v>
      </c>
      <c r="AA90" s="1">
        <v>6226.18</v>
      </c>
      <c r="AB90" s="1">
        <f t="shared" si="48"/>
        <v>2.14710019015365</v>
      </c>
      <c r="AC90" s="1">
        <f t="shared" si="49"/>
        <v>7.09479070800231</v>
      </c>
      <c r="AD90" s="1">
        <f t="shared" si="42"/>
        <v>0.104360015324243</v>
      </c>
      <c r="AE90" s="1">
        <f t="shared" si="50"/>
        <v>5.09589513804708</v>
      </c>
      <c r="AF90" s="1">
        <f t="shared" si="43"/>
        <v>3.83643701847155</v>
      </c>
      <c r="AG90" s="1">
        <f t="shared" si="51"/>
        <v>2.55800220485855</v>
      </c>
      <c r="AH90" s="1">
        <f t="shared" si="44"/>
        <v>4.23685634351072</v>
      </c>
      <c r="AI90" s="1">
        <f t="shared" si="52"/>
        <v>8.73651826160195</v>
      </c>
      <c r="AJ90" s="28">
        <v>1</v>
      </c>
      <c r="AL90" s="1">
        <v>31.9</v>
      </c>
      <c r="AM90" s="1">
        <v>2.38</v>
      </c>
      <c r="AN90" s="1">
        <v>72.1</v>
      </c>
      <c r="AO90" s="1">
        <v>86.7</v>
      </c>
      <c r="AP90" s="1">
        <v>1.46</v>
      </c>
      <c r="AQ90" s="13" t="s">
        <v>44</v>
      </c>
      <c r="AR90" s="13" t="s">
        <v>44</v>
      </c>
      <c r="AS90" s="13" t="s">
        <v>44</v>
      </c>
      <c r="AT90" s="13" t="s">
        <v>44</v>
      </c>
      <c r="AU90" s="1" t="s">
        <v>44</v>
      </c>
      <c r="AV90" s="13" t="s">
        <v>44</v>
      </c>
      <c r="AW90" s="13" t="s">
        <v>44</v>
      </c>
      <c r="AX90" s="13" t="s">
        <v>44</v>
      </c>
      <c r="AY90" s="13" t="s">
        <v>44</v>
      </c>
      <c r="AZ90" s="13" t="s">
        <v>44</v>
      </c>
      <c r="BA90" s="13" t="s">
        <v>44</v>
      </c>
      <c r="BB90" s="13" t="s">
        <v>44</v>
      </c>
      <c r="BC90" s="1" t="s">
        <v>44</v>
      </c>
      <c r="BD90" s="13" t="s">
        <v>44</v>
      </c>
      <c r="BE90" s="13" t="s">
        <v>44</v>
      </c>
      <c r="BF90" s="13" t="s">
        <v>44</v>
      </c>
      <c r="BG90" s="13" t="s">
        <v>44</v>
      </c>
      <c r="BH90" s="1">
        <v>1</v>
      </c>
    </row>
  </sheetData>
  <mergeCells count="60">
    <mergeCell ref="A1:A3"/>
    <mergeCell ref="B1:B3"/>
    <mergeCell ref="C1:C3"/>
    <mergeCell ref="D1:D3"/>
    <mergeCell ref="E1:E3"/>
    <mergeCell ref="F1:F3"/>
    <mergeCell ref="G1:G3"/>
    <mergeCell ref="H1:H3"/>
    <mergeCell ref="I1:I3"/>
    <mergeCell ref="J1:J3"/>
    <mergeCell ref="K1:K3"/>
    <mergeCell ref="L1:L3"/>
    <mergeCell ref="M1:M3"/>
    <mergeCell ref="N1:N3"/>
    <mergeCell ref="O1:O3"/>
    <mergeCell ref="P1:P3"/>
    <mergeCell ref="Q1:Q3"/>
    <mergeCell ref="R1:R3"/>
    <mergeCell ref="S1:S3"/>
    <mergeCell ref="T1:T3"/>
    <mergeCell ref="U1:U3"/>
    <mergeCell ref="V1:V3"/>
    <mergeCell ref="W1:W3"/>
    <mergeCell ref="X1:X3"/>
    <mergeCell ref="Y1:Y3"/>
    <mergeCell ref="Z1:Z3"/>
    <mergeCell ref="AA1:AA3"/>
    <mergeCell ref="AB1:AB3"/>
    <mergeCell ref="AC1:AC3"/>
    <mergeCell ref="AD1:AD3"/>
    <mergeCell ref="AE1:AE3"/>
    <mergeCell ref="AF1:AF3"/>
    <mergeCell ref="AG1:AG3"/>
    <mergeCell ref="AH1:AH3"/>
    <mergeCell ref="AI1:AI3"/>
    <mergeCell ref="AJ1:AJ3"/>
    <mergeCell ref="AK1:AK3"/>
    <mergeCell ref="AL1:AL3"/>
    <mergeCell ref="AM1:AM3"/>
    <mergeCell ref="AN1:AN3"/>
    <mergeCell ref="AO1:AO3"/>
    <mergeCell ref="AP1:AP3"/>
    <mergeCell ref="AQ1:AQ3"/>
    <mergeCell ref="AR1:AR3"/>
    <mergeCell ref="AS1:AS3"/>
    <mergeCell ref="AT1:AT3"/>
    <mergeCell ref="AU1:AU3"/>
    <mergeCell ref="AV1:AV3"/>
    <mergeCell ref="AW1:AW3"/>
    <mergeCell ref="AX1:AX3"/>
    <mergeCell ref="AY1:AY3"/>
    <mergeCell ref="AZ1:AZ3"/>
    <mergeCell ref="BA1:BA3"/>
    <mergeCell ref="BB1:BB3"/>
    <mergeCell ref="BC1:BC3"/>
    <mergeCell ref="BD1:BD3"/>
    <mergeCell ref="BE1:BE3"/>
    <mergeCell ref="BF1:BF3"/>
    <mergeCell ref="BG1:BG3"/>
    <mergeCell ref="BH1:BH3"/>
  </mergeCells>
  <conditionalFormatting sqref="AQ23">
    <cfRule type="cellIs" dxfId="0" priority="9" operator="greaterThan">
      <formula>20</formula>
    </cfRule>
  </conditionalFormatting>
  <conditionalFormatting sqref="AQ56">
    <cfRule type="cellIs" dxfId="0" priority="11" operator="greaterThan">
      <formula>20</formula>
    </cfRule>
  </conditionalFormatting>
  <conditionalFormatting sqref="V74">
    <cfRule type="cellIs" dxfId="0" priority="5" operator="greaterThan">
      <formula>97.27</formula>
    </cfRule>
  </conditionalFormatting>
  <conditionalFormatting sqref="X74">
    <cfRule type="cellIs" dxfId="0" priority="4" operator="greaterThan">
      <formula>160.45</formula>
    </cfRule>
  </conditionalFormatting>
  <conditionalFormatting sqref="Z74">
    <cfRule type="cellIs" dxfId="0" priority="6" operator="greaterThan">
      <formula>166.77</formula>
    </cfRule>
  </conditionalFormatting>
  <conditionalFormatting sqref="AT23 AV23 BG23 AX23 AR23">
    <cfRule type="cellIs" dxfId="0" priority="7" operator="greaterThan">
      <formula>200</formula>
    </cfRule>
  </conditionalFormatting>
  <conditionalFormatting sqref="AS23 AU23 AW23">
    <cfRule type="cellIs" dxfId="0" priority="8" operator="greaterThan">
      <formula>20</formula>
    </cfRule>
  </conditionalFormatting>
  <conditionalFormatting sqref="AT56 AV56 BG56 AX56 AR56">
    <cfRule type="cellIs" dxfId="0" priority="10" operator="greaterThan">
      <formula>200</formula>
    </cfRule>
  </conditionalFormatting>
  <conditionalFormatting sqref="V74 Z74 X74">
    <cfRule type="cellIs" dxfId="0" priority="3" operator="greaterThan">
      <formula>20</formula>
    </cfRule>
  </conditionalFormatting>
  <conditionalFormatting sqref="W74 AJ74 AA74 Y74">
    <cfRule type="cellIs" dxfId="0" priority="1" operator="greaterThan">
      <formula>200</formula>
    </cfRule>
  </conditionalFormatting>
  <conditionalFormatting sqref="Y74 AJ74 AA74">
    <cfRule type="cellIs" dxfId="0" priority="2" operator="greaterThan">
      <formula>200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</dc:creator>
  <cp:lastModifiedBy>13961232070</cp:lastModifiedBy>
  <dcterms:created xsi:type="dcterms:W3CDTF">2023-07-30T02:56:00Z</dcterms:created>
  <dcterms:modified xsi:type="dcterms:W3CDTF">2023-07-29T17:1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E65E421DB63A27DF97FC4642E900C7B_41</vt:lpwstr>
  </property>
  <property fmtid="{D5CDD505-2E9C-101B-9397-08002B2CF9AE}" pid="3" name="KSOProductBuildVer">
    <vt:lpwstr>2052-5.5.1.7991</vt:lpwstr>
  </property>
</Properties>
</file>